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itt-my.sharepoint.com/personal/zee5_pitt_edu/Documents/Manuscript_GEI_Philippines/medRxiv_submission/"/>
    </mc:Choice>
  </mc:AlternateContent>
  <xr:revisionPtr revIDLastSave="256" documentId="13_ncr:1_{60790A4D-F804-2745-AB2C-886572865D94}" xr6:coauthVersionLast="47" xr6:coauthVersionMax="47" xr10:uidLastSave="{DA0882F9-C3C6-1E4D-8C5F-513540A36A3E}"/>
  <bookViews>
    <workbookView xWindow="-3700" yWindow="-23500" windowWidth="38400" windowHeight="23500" activeTab="1" xr2:uid="{00000000-000D-0000-FFFF-FFFF00000000}"/>
  </bookViews>
  <sheets>
    <sheet name="Content" sheetId="12" r:id="rId1"/>
    <sheet name="TableS1_lead_SNVs_allExposures" sheetId="8" r:id="rId2"/>
    <sheet name="TableS2_Smoking_1df_GxE" sheetId="10" r:id="rId3"/>
    <sheet name="TableS3_Smoking_3df" sheetId="1" r:id="rId4"/>
    <sheet name="TableS4_Smoking_Step2_GxE" sheetId="2" r:id="rId5"/>
    <sheet name="TableS5_Vitamin_1df_GxE" sheetId="11" r:id="rId6"/>
    <sheet name="TableS6_Vitamin_3df" sheetId="4" r:id="rId7"/>
    <sheet name="TableS7_Vitamin_step2_GxE" sheetId="5" r:id="rId8"/>
    <sheet name="TableS8_Vitamin_3df_sens" sheetId="6" r:id="rId9"/>
    <sheet name="TableS9_Vitamin_GxE_sens" sheetId="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2" uniqueCount="488">
  <si>
    <t>chr</t>
  </si>
  <si>
    <t>pos</t>
  </si>
  <si>
    <t>P_2df_EDGE</t>
  </si>
  <si>
    <t>chr2:217858173:G:A</t>
  </si>
  <si>
    <t>chr2:230982965:A:G</t>
  </si>
  <si>
    <t>Maximum iterations exceeded</t>
  </si>
  <si>
    <t>chr3:173592778:G:C</t>
  </si>
  <si>
    <t>chr4:87469420:G:A</t>
  </si>
  <si>
    <t>chr4:87470918:G:A</t>
  </si>
  <si>
    <t>chr4:87471994:T:G</t>
  </si>
  <si>
    <t>chr4:87472628:G:T</t>
  </si>
  <si>
    <t>chr4:87474233:C:T</t>
  </si>
  <si>
    <t>chr6:43277903:G:A</t>
  </si>
  <si>
    <t>chr6:43280069:GC:G</t>
  </si>
  <si>
    <t>chr6:43283380:C:T</t>
  </si>
  <si>
    <t>chr7:122287878:C:T</t>
  </si>
  <si>
    <t>chr8:87969312:A:G</t>
  </si>
  <si>
    <t>chr8:87971008:T:C</t>
  </si>
  <si>
    <t>chr9:9920242:T:G</t>
  </si>
  <si>
    <t>chr16:84749098:A:C</t>
  </si>
  <si>
    <t>chr16:84749159:A:G</t>
  </si>
  <si>
    <t>chr16:84755444:A:G</t>
  </si>
  <si>
    <t>chr16:84757215:C:G</t>
  </si>
  <si>
    <t>chr16:84757262:G:C</t>
  </si>
  <si>
    <t>chr17:35504021:G:A</t>
  </si>
  <si>
    <t>chr17:35514718:C:A</t>
  </si>
  <si>
    <t>chr17:35521575:T:C</t>
  </si>
  <si>
    <t>chr20:16972871:T:C</t>
  </si>
  <si>
    <t>chr20:16976409:C:G</t>
  </si>
  <si>
    <t>chr20:16981254:C:T</t>
  </si>
  <si>
    <t>chr20:16981461:A:G</t>
  </si>
  <si>
    <t>chr21:19687156:G:T</t>
  </si>
  <si>
    <t>MAF below threshold</t>
  </si>
  <si>
    <t>chrX:69100588:TG:T</t>
  </si>
  <si>
    <t>X</t>
  </si>
  <si>
    <t>chr2:213874949:A:G</t>
  </si>
  <si>
    <t>chr2:213926024:G:A</t>
  </si>
  <si>
    <t>chr2:238761805:A:AG</t>
  </si>
  <si>
    <t>chr7:63871539:T:C</t>
  </si>
  <si>
    <t>chr10:5474244:A:G</t>
  </si>
  <si>
    <t>chr11:35473339:C:T</t>
  </si>
  <si>
    <t>chr11:35474126:A:G</t>
  </si>
  <si>
    <t>chr11:35475392:C:A</t>
  </si>
  <si>
    <t>Interaction term</t>
  </si>
  <si>
    <t>Smoking</t>
  </si>
  <si>
    <t xml:space="preserve">GxE testing approach </t>
  </si>
  <si>
    <t>3df test</t>
  </si>
  <si>
    <t>NLGN1</t>
  </si>
  <si>
    <t>TMEM229BP1, NLGN1</t>
  </si>
  <si>
    <t>chr5:57049741:A:G</t>
  </si>
  <si>
    <t>MIER3</t>
  </si>
  <si>
    <t>RLIG1P1, GPBP1, MIER3, MAP3K1, SETD9</t>
  </si>
  <si>
    <t>chr7:42979948:T:A</t>
  </si>
  <si>
    <t>MRPL32</t>
  </si>
  <si>
    <t>HECW1, HECW1-IT1, MIR3943, RNU7-35P, RNU6-575P, TCP1P1, PSMA2, MRPL32, C7orf25</t>
  </si>
  <si>
    <t>chr7:43057973:A:G</t>
  </si>
  <si>
    <t>HECW1</t>
  </si>
  <si>
    <t>HECW1, HECW1-IT1, MIR3943, RNU7-35P, RNU6-575P, PSMA2, MRPL32, C7orf25</t>
  </si>
  <si>
    <t>chr8:3471312:T:C</t>
  </si>
  <si>
    <t>CSMD1</t>
  </si>
  <si>
    <t>RNA5SP251, CSMD1</t>
  </si>
  <si>
    <t>chr8:3471792:A:G</t>
  </si>
  <si>
    <t>chr8:3473553:A:G</t>
  </si>
  <si>
    <t>chr8:3476791:A:C</t>
  </si>
  <si>
    <t>chr8:3476972:C:A</t>
  </si>
  <si>
    <t>chr8:3478887:G:C</t>
  </si>
  <si>
    <t>chr8:87844720:A:G</t>
  </si>
  <si>
    <t>DCAF4L2</t>
  </si>
  <si>
    <t>MMP16, DCAF4L2, IARS2P1, SOX5P1, CNBD1</t>
  </si>
  <si>
    <t>MMP16</t>
  </si>
  <si>
    <t>MMP16, DCAF4L2, SOX5P1</t>
  </si>
  <si>
    <t>chr14:30020623:G:A</t>
  </si>
  <si>
    <t>PRKD1</t>
  </si>
  <si>
    <t>RNU6-1234P, PRKD1</t>
  </si>
  <si>
    <t>chr15:91056082:C:T</t>
  </si>
  <si>
    <t>VPS33B</t>
  </si>
  <si>
    <t>MAN2A2, RN7SL363P, FES, BLM, FURIN, HDDC3, UNC45A, RCCD1-AS1, RCCD1, PRC1, PRC1-AS1, VPS33B, VPS33B-DT, SV2B</t>
  </si>
  <si>
    <t>chr15:91056281:G:A</t>
  </si>
  <si>
    <t>chr15:91056370:C:T</t>
  </si>
  <si>
    <t>chr15:91057845:C:G</t>
  </si>
  <si>
    <t>chr15:91057954:A:G</t>
  </si>
  <si>
    <t>chr15:91058020:C:T</t>
  </si>
  <si>
    <t>chr15:91058034:T:G</t>
  </si>
  <si>
    <t>chr15:91058199:G:C</t>
  </si>
  <si>
    <t>chr15:91058488:A:G</t>
  </si>
  <si>
    <t>chr15:91058601:G:A</t>
  </si>
  <si>
    <t>chr15:91059054:T:C</t>
  </si>
  <si>
    <t>chr15:91059083:C:A</t>
  </si>
  <si>
    <t>chr15:91059217:G:C</t>
  </si>
  <si>
    <t>chr15:91059262:AT:A</t>
  </si>
  <si>
    <t>chr15:91060169:G:A</t>
  </si>
  <si>
    <t>chr15:91060391:A:T</t>
  </si>
  <si>
    <t>chr15:91060392:G:A</t>
  </si>
  <si>
    <t>chr15:91060394:A:G</t>
  </si>
  <si>
    <t>chr15:91060397:G:C</t>
  </si>
  <si>
    <t>chr15:91060735:A:G</t>
  </si>
  <si>
    <t>chr15:91060742:C:G</t>
  </si>
  <si>
    <t>chr15:91060770:A:C</t>
  </si>
  <si>
    <t>chr15:91062291:G:A</t>
  </si>
  <si>
    <t>SV2B</t>
  </si>
  <si>
    <t>chr15:91064464:GGGGAA:G</t>
  </si>
  <si>
    <t>chr15:91066025:T:G</t>
  </si>
  <si>
    <t>chr19:38744239:T:C</t>
  </si>
  <si>
    <t>CAPN12</t>
  </si>
  <si>
    <t>MAP4K1, MAP4K1-AS1, EIF3K, CAPN12, LGALS7B, RNU6-140P, LGALS4, LGALS7, RYR1, ACTN4, ECH1, RINL, SIRT2, NFKBIB, CCER2, SARS2, MRPS12, ERVK9-11, FBXO17, HNRNPL, FBXO27</t>
  </si>
  <si>
    <t>chr19:38762454:G:A</t>
  </si>
  <si>
    <t>OTOR</t>
  </si>
  <si>
    <t>PCSK2, SNRPB2, RNU6-27P, RNU1-131P, OTOR</t>
  </si>
  <si>
    <t>chr2:3836822:A:C</t>
  </si>
  <si>
    <t>DCDC2C</t>
  </si>
  <si>
    <t>COLEC11, TMSB4XP2, ALLC, GAPDHP48, DCDC2C, LINC01304</t>
  </si>
  <si>
    <t>chr2:53388735:C:T</t>
  </si>
  <si>
    <t>ASB3</t>
  </si>
  <si>
    <t>ASB3, RNU6-997P</t>
  </si>
  <si>
    <t>chr2:53398222:G:C</t>
  </si>
  <si>
    <t>chr2:53401271:GAGC:G</t>
  </si>
  <si>
    <t>chr2:53405189:G:A</t>
  </si>
  <si>
    <t>chr2:160433111:TA:T</t>
  </si>
  <si>
    <t>RBMS1</t>
  </si>
  <si>
    <t>ITGB6, MIR4785, RBMS1, LINC02478</t>
  </si>
  <si>
    <t>chr3:16542171:G:A</t>
  </si>
  <si>
    <t>RFTN1</t>
  </si>
  <si>
    <t>LINC00690, CDYLP1, RFTN1, DAZL, OXNAD1</t>
  </si>
  <si>
    <t>chr3:16551333:A:G</t>
  </si>
  <si>
    <t>DAZL</t>
  </si>
  <si>
    <t>chr3:16551933:GACA:G</t>
  </si>
  <si>
    <t>chr3:16552693:G:A</t>
  </si>
  <si>
    <t>PLCL2, LINC00690, CDYLP1, RFTN1, DAZL, OXNAD1</t>
  </si>
  <si>
    <t>chr3:38541080:A:G</t>
  </si>
  <si>
    <t>EXOG</t>
  </si>
  <si>
    <t>XYLB, DLEC1P1, RNU6-235P, ACVR2B-AS1, ACVR2B, DDTP1, RPL18AP7, SCN10A, SLC22A14, EXOG, SCN5A</t>
  </si>
  <si>
    <t>chr3:105602982:A:G</t>
  </si>
  <si>
    <t>ALCAM</t>
  </si>
  <si>
    <t>CBLB, ALCAM</t>
  </si>
  <si>
    <t>chr3:105614871:T:C</t>
  </si>
  <si>
    <t>chr3:105616743:C:G</t>
  </si>
  <si>
    <t>CBLB</t>
  </si>
  <si>
    <t>chr4:31384552:TTTTAC:T</t>
  </si>
  <si>
    <t>PCDH7</t>
  </si>
  <si>
    <t>LINC02501, LINC02497, PCDH7</t>
  </si>
  <si>
    <t>chr4:31387444:TA:T</t>
  </si>
  <si>
    <t>chr4:31387625:G:A</t>
  </si>
  <si>
    <t>chr4:31392428:T:C</t>
  </si>
  <si>
    <t>chr5:176712737:G:A</t>
  </si>
  <si>
    <t>TSPAN17</t>
  </si>
  <si>
    <t>RN7SL684P, GPRIN1, SNCB, MIR4281, EIF4E1B, TSPAN17, RNF44, LINC01574, CDHR2, FAF2, UNC5A, HK3, UIMC1</t>
  </si>
  <si>
    <t>chr6:143625775:T:TC</t>
  </si>
  <si>
    <t>PHACTR2</t>
  </si>
  <si>
    <t>PEX3, ADAT2, TUBB8P2, FUCA2, ZC2HC1B, PHACTR2-AS1, LTV1, RNA5SP221, PHACTR2, VDAC1P8</t>
  </si>
  <si>
    <t>chr6:143626388:T:A</t>
  </si>
  <si>
    <t>chr6:143627370:A:T</t>
  </si>
  <si>
    <t>chr6:143629992:C:G</t>
  </si>
  <si>
    <t>chr6:143630374:G:A</t>
  </si>
  <si>
    <t>chr6:143636465:C:T</t>
  </si>
  <si>
    <t>chr6:143639233:CA:C</t>
  </si>
  <si>
    <t>chr7:42278622:T:C</t>
  </si>
  <si>
    <t>GLI3</t>
  </si>
  <si>
    <t>HMGN2P30, GLI3</t>
  </si>
  <si>
    <t>chr7:50211012:A:G</t>
  </si>
  <si>
    <t>ZPBP, SPMIP7, RNU6-1091P, DDC, IKZF1, FIGNL1</t>
  </si>
  <si>
    <t>chr7:50216425:C:T</t>
  </si>
  <si>
    <t>chr8:20873907:T:C</t>
  </si>
  <si>
    <t>LZTS1</t>
  </si>
  <si>
    <t>TMEM97P2, LINC03023, LINC02153</t>
  </si>
  <si>
    <t>chr8:95434771:A:G</t>
  </si>
  <si>
    <t>CFAP418</t>
  </si>
  <si>
    <t>RNU6-690P, LINC01298, CFAP418, CFAP418-AS1</t>
  </si>
  <si>
    <t>chr8:95435558:T:A</t>
  </si>
  <si>
    <t>chr8:95438484:G:C</t>
  </si>
  <si>
    <t>chr11:13608912:G:A</t>
  </si>
  <si>
    <t>FAR1</t>
  </si>
  <si>
    <t>BMAL1, BTBD10, PTH, HMGN2P36, FAR1-IT1, RPL39P26, CENPUP1, LINC02548, LINC02545, FAR1</t>
  </si>
  <si>
    <t>chr13:41998513:G:A</t>
  </si>
  <si>
    <t>VWA8</t>
  </si>
  <si>
    <t>CHCHD2P11, DGKH, VWA8, RN7SL515P, RNU6-74P, KARS1P1, VWA8-AS1, RPS28P8, MAPK6P3</t>
  </si>
  <si>
    <t>chr16:88541069:A:G</t>
  </si>
  <si>
    <t>ZFPM1</t>
  </si>
  <si>
    <t>PIEZO1, ZNF469, ZFPM1, MIR5189, ZFPM1-AS1, ZC3H18, IL17C, CYBA, MVD, SNAI3, RNF166, CTU2, MIR4722, SNAI3-AS1</t>
  </si>
  <si>
    <t>chr17:12025712:G:A</t>
  </si>
  <si>
    <t>MAP2K4</t>
  </si>
  <si>
    <t>DNAH9, MAP2K4, RNU11-2P, MIR744, ZNF18, RPL21P122</t>
  </si>
  <si>
    <t>chr18:76979023:T:C</t>
  </si>
  <si>
    <t>MBP</t>
  </si>
  <si>
    <t>CCND3P2, MBP, ZNF236-DT, RNU6-346P, ZNF236, RPL26P35</t>
  </si>
  <si>
    <t>chr18:76979156:T:C</t>
  </si>
  <si>
    <t>chr22:17417159:G:C</t>
  </si>
  <si>
    <t>CECR2</t>
  </si>
  <si>
    <t>DNAJA1P6, SLC25A18, ATP6V1E1, BCL2L13, CECR2, CLCP1, RPL32P5, FAM32BP, CECR3, CECR9, RN7SL843P, ADA2</t>
  </si>
  <si>
    <t>chr22:17417326:G:GA</t>
  </si>
  <si>
    <t>chr22:17417487:A:T</t>
  </si>
  <si>
    <t>chr22:17417488:A:T</t>
  </si>
  <si>
    <t>chr22:17417920:C:A</t>
  </si>
  <si>
    <t>chr22:17418497:T:C</t>
  </si>
  <si>
    <t>chr22:17418561:T:C</t>
  </si>
  <si>
    <t>chr22:17418775:G:A</t>
  </si>
  <si>
    <t>chr22:17418870:C:T</t>
  </si>
  <si>
    <t>chr22:17419146:T:G</t>
  </si>
  <si>
    <t>chr22:17419179:T:C</t>
  </si>
  <si>
    <t>chr22:17419194:C:T</t>
  </si>
  <si>
    <t>chrX:13432286:TA:T</t>
  </si>
  <si>
    <t>ATXN3L</t>
  </si>
  <si>
    <t>GS1-600G8.3, LINC01203, GPX1P1, EGFL6, RPL30P15, MIR6086, RN7SKP20, ATXN3L, LINC02154, TCEANC</t>
  </si>
  <si>
    <t>chr1:36730887:A:G</t>
  </si>
  <si>
    <t>GRIK3</t>
  </si>
  <si>
    <t>FTLP18, GRIK3, CSF3R</t>
  </si>
  <si>
    <t>chr1:158933462:G:A</t>
  </si>
  <si>
    <t>PYHIN1</t>
  </si>
  <si>
    <t>OR6K1P, OR6K3, OR6K4P, OR6K5P, OR2AQ1P, OR10AA1P, MNDA, OR6N1, SPTA1, OR6K2, CADM3, RNA5SP60, OR6N2, PYHIN5P, PYHIN1, IFI16, AIM2, RAD1P2, PYDC5, OR6K6</t>
  </si>
  <si>
    <t>chr2:39940628:C:T</t>
  </si>
  <si>
    <t>SLC8A1</t>
  </si>
  <si>
    <t>SLC8A1-AS1, THUMPD2, SLC8A1, TMEM178A</t>
  </si>
  <si>
    <t>chr2:39941357:A:G</t>
  </si>
  <si>
    <t>chr2:39942325:G:C</t>
  </si>
  <si>
    <t>chr2:39946656:C:A</t>
  </si>
  <si>
    <t>chr2:39947115:G:A</t>
  </si>
  <si>
    <t>chr2:39950553:G:GATA</t>
  </si>
  <si>
    <t>chr2:39951620:G:T</t>
  </si>
  <si>
    <t>chr2:39954762:A:G</t>
  </si>
  <si>
    <t>chr2:39957960:C:T</t>
  </si>
  <si>
    <t>chr2:39959287:C:T</t>
  </si>
  <si>
    <t>chr2:40052476:C:A</t>
  </si>
  <si>
    <t>SLC8A1-AS1, SLC8A1</t>
  </si>
  <si>
    <t>chr2:182306373:T:C</t>
  </si>
  <si>
    <t>PDE1A</t>
  </si>
  <si>
    <t>PPP1R1C, RN7SL267P, PDE1A</t>
  </si>
  <si>
    <t>chr2:182306481:C:A</t>
  </si>
  <si>
    <t>chr2:182307372:G:A</t>
  </si>
  <si>
    <t>TTBK1</t>
  </si>
  <si>
    <t>ZNF318, RRP36, RN7SL403P, KLC4, MRPL2, KLC4-AS1, PTK7, SRF, CUL9, DNPH1, POLR1C, YIPF3, XPO5, SLC22A7, CRIP3, RPL12P47, RPS2P28, CUL7, LRRC73, TTBK1, ABCC10, MIR6780B, DLK2, RNU6-1113P, TJAP1</t>
  </si>
  <si>
    <t>chr8:87852969:G:A</t>
  </si>
  <si>
    <t>MMP16, DCAF4L2, SOX5P1, CNBD1</t>
  </si>
  <si>
    <t>chr8:87878793:AT:A</t>
  </si>
  <si>
    <t>chr8:87892130:C:T</t>
  </si>
  <si>
    <t>chr8:87901041:G:A</t>
  </si>
  <si>
    <t>chr8:87906103:T:G</t>
  </si>
  <si>
    <t>chr8:87937514:T:C</t>
  </si>
  <si>
    <t>chr8:87949838:C:T</t>
  </si>
  <si>
    <t>chr12:119563946:C:T</t>
  </si>
  <si>
    <t>CCDC60</t>
  </si>
  <si>
    <t>CCDC60, TMEM233, RN7SKP197, PRKAB1, MIR1178, CIT</t>
  </si>
  <si>
    <t>chr15:87781849:C:T</t>
  </si>
  <si>
    <t>NTRK3</t>
  </si>
  <si>
    <t>LINC00052, NTRK3</t>
  </si>
  <si>
    <t>chr15:87797289:G:A</t>
  </si>
  <si>
    <t>chr15:87799455:G:A</t>
  </si>
  <si>
    <t>chr15:87816062:T:A</t>
  </si>
  <si>
    <t>chr15:87818168:G:A</t>
  </si>
  <si>
    <t>chr15:87818443:G:C</t>
  </si>
  <si>
    <t>chr15:87821199:G:A</t>
  </si>
  <si>
    <t>chr15:87821296:T:G</t>
  </si>
  <si>
    <t>chr15:91058733:G:C</t>
  </si>
  <si>
    <t>chr15:91060142:A:G</t>
  </si>
  <si>
    <t>chr15:91061492:G:T</t>
  </si>
  <si>
    <t>chr15:91064017:G:T</t>
  </si>
  <si>
    <t>SLFN12L</t>
  </si>
  <si>
    <t>AP2B1, SLFN5, RASL10B, GAS2L2, E2F3P1, TAF5LP1, TOMM20P2, SLFN14, SNORD7, UFM1P2, SLFN12, SLFN13, SLFN11, SLFN12L, SNHG30, PEX12</t>
  </si>
  <si>
    <t>AP2B1, SLFN5, RASL10B, GAS2L2, MMP28, C17orf50, E2F3P1, TAF5LP1, TOMM20P2, SLFN14, SNORD7, UFM1P2, SLFN12, SLFN13, SLFN11, SLFN12L, SNHG30, PEX12</t>
  </si>
  <si>
    <t>chr19:38742617:C:T</t>
  </si>
  <si>
    <t>chr19:38744899:T:A</t>
  </si>
  <si>
    <t>SNRPB2, RNU6-27P, RNU1-131P, OTOR</t>
  </si>
  <si>
    <t>chr20:16982173:G:A</t>
  </si>
  <si>
    <t>chr1:241613199:T:G</t>
  </si>
  <si>
    <t>OPN3</t>
  </si>
  <si>
    <t>FH, KMO, OPN3, CHML, RPL6P3, EXO1, WDR64</t>
  </si>
  <si>
    <t>chr3:117731787:C:G</t>
  </si>
  <si>
    <t>LSAMP</t>
  </si>
  <si>
    <t>DRG1P2, LINC02024, RNU6-1200P, LINC03051</t>
  </si>
  <si>
    <t>chr3:117733518:A:G</t>
  </si>
  <si>
    <t>chr3:117737830:T:G</t>
  </si>
  <si>
    <t>chr3:117746267:G:A</t>
  </si>
  <si>
    <t>chr3:117754112:T:C</t>
  </si>
  <si>
    <t>chr3:117755492:T:C</t>
  </si>
  <si>
    <t>chr4:31366065:G:A</t>
  </si>
  <si>
    <t>chr6:41515712:G:A</t>
  </si>
  <si>
    <t>FOXP4</t>
  </si>
  <si>
    <t>TREM1, RPL32P15, RNU6-643P, NCR2, LINC01276, MIR4641, NPM1P51, PGC, TFEB, MDFI, FOXP4-AS1, FOXP4</t>
  </si>
  <si>
    <t>chr6:163366026:A:C</t>
  </si>
  <si>
    <t>QKI</t>
  </si>
  <si>
    <t>PACRG, PACRG-AS3, PACRG-AS1, CAHM, QKI</t>
  </si>
  <si>
    <t>chr6:167989178:C:T</t>
  </si>
  <si>
    <t>KIF25</t>
  </si>
  <si>
    <t>KIF25-AS1, KIF25, FRMD1, AFDN, LINC01558, AFDN-DT</t>
  </si>
  <si>
    <t>chr8:101561770:T:A</t>
  </si>
  <si>
    <t>GRHL2</t>
  </si>
  <si>
    <t>DUXAP2, NCALD, LINC02845, GRHL2, RN7SL563P, NACA4P</t>
  </si>
  <si>
    <t>chr8:101562430:G:A</t>
  </si>
  <si>
    <t>chr8:101566113:T:C</t>
  </si>
  <si>
    <t>chr9:135308997:G:A</t>
  </si>
  <si>
    <t>PPP1R26</t>
  </si>
  <si>
    <t>OLFM1, LINC02907, SOCS5P2, PPP1R26-AS1, PPP1R26, PIERCE1, LCN1, OBP2A, MRPS2</t>
  </si>
  <si>
    <t>chr18:76979269:A:G</t>
  </si>
  <si>
    <t>chrX:13434049:C:T</t>
  </si>
  <si>
    <t>chrX:13434331:G:A</t>
  </si>
  <si>
    <t>chrX:98609688:C:T</t>
  </si>
  <si>
    <t>DIAPH2</t>
  </si>
  <si>
    <t>EEF1A1P15, HMGB1P32, LINC03077</t>
  </si>
  <si>
    <t>TNS1</t>
  </si>
  <si>
    <t>RPL7L1P9, MIR6809, DIRC3, TNS1-AS1, RUFY4, TNS1, CXCR2P1</t>
  </si>
  <si>
    <t>SPATA3</t>
  </si>
  <si>
    <t>ITM2C, GPR55, GCSIR, RNU6-268P, SPATA3-AS1, C2orf72, HTR2B, RNU1-93P, PSMD1, COX20P2, ARMC9, CAB39, SPATA3</t>
  </si>
  <si>
    <t>SPARCL1</t>
  </si>
  <si>
    <t>NUDT9, KLHL8, MIR5705, HSD17B13, HSD17B11, RN7SL681P, SPARCL1, DSPP, DMP1</t>
  </si>
  <si>
    <t>FEZF1</t>
  </si>
  <si>
    <t>PTPRZ1, RNU7-154P, RPL31P37, FEZF1, AASS, CADPS2, FEZF1-AS1</t>
  </si>
  <si>
    <t>PTPRD</t>
  </si>
  <si>
    <t>USP10</t>
  </si>
  <si>
    <t>KLHL36, MEAK7, COTL1, USP10, CRISPLD2, LINC02176, ZDHHC7</t>
  </si>
  <si>
    <t>TMPRSS15</t>
  </si>
  <si>
    <t>SREK1IP1P1, C1QBPP1, LINC01683, RPL37P4, NIPA2P3</t>
  </si>
  <si>
    <t>PJA1</t>
  </si>
  <si>
    <t>LINC00269, HMGN1P35, PJA1</t>
  </si>
  <si>
    <t>SPAG16</t>
  </si>
  <si>
    <t>TWIST2</t>
  </si>
  <si>
    <t>ZNF722</t>
  </si>
  <si>
    <t>NET1</t>
  </si>
  <si>
    <t>PAMR1</t>
  </si>
  <si>
    <t>Vitamin</t>
  </si>
  <si>
    <t>Vitamin intake</t>
  </si>
  <si>
    <t>Two step analysis: Step 1 filtering variants with a P_2df_EDGE &lt; 0.05 and testing for interaction using P_GxE  in step 2</t>
  </si>
  <si>
    <t>Bonferroni corrected significance threshold for P_GxE</t>
  </si>
  <si>
    <t>Maternal vitamin intake</t>
  </si>
  <si>
    <t>Main analysis</t>
  </si>
  <si>
    <t>Variant info</t>
  </si>
  <si>
    <t xml:space="preserve">Sensitivity analysis 	</t>
  </si>
  <si>
    <t>Sensitivity analysis after removing smokers</t>
  </si>
  <si>
    <t>NA</t>
  </si>
  <si>
    <t>nearby genes within +/- 250kb</t>
  </si>
  <si>
    <t>nearest gene</t>
  </si>
  <si>
    <t>Exposure</t>
  </si>
  <si>
    <t>OFC2</t>
  </si>
  <si>
    <t>SNV (hg38)</t>
  </si>
  <si>
    <t>nearest gene(s)</t>
  </si>
  <si>
    <t>type</t>
  </si>
  <si>
    <t>2df EDGE</t>
  </si>
  <si>
    <t>GxE</t>
  </si>
  <si>
    <t>GE all</t>
  </si>
  <si>
    <t>GE cases</t>
  </si>
  <si>
    <t>GE controls</t>
  </si>
  <si>
    <t>P</t>
  </si>
  <si>
    <t>beta</t>
  </si>
  <si>
    <t>intronic</t>
  </si>
  <si>
    <t>intergenic</t>
  </si>
  <si>
    <t>Multivitamin</t>
  </si>
  <si>
    <t>MRPL32, PSMA2</t>
  </si>
  <si>
    <t>case only analysis</t>
  </si>
  <si>
    <t>downstream</t>
  </si>
  <si>
    <t>SCN5A</t>
  </si>
  <si>
    <t>ncRNA intronic</t>
  </si>
  <si>
    <t>UTR3</t>
  </si>
  <si>
    <t>Method</t>
  </si>
  <si>
    <t>3df-test</t>
  </si>
  <si>
    <t>2-step test</t>
  </si>
  <si>
    <t>Table S1</t>
  </si>
  <si>
    <t>Table S2</t>
  </si>
  <si>
    <t>Table S3</t>
  </si>
  <si>
    <t>Table S4</t>
  </si>
  <si>
    <t>Table S5</t>
  </si>
  <si>
    <t>Table S6</t>
  </si>
  <si>
    <t>Table S7</t>
  </si>
  <si>
    <t>DG</t>
  </si>
  <si>
    <r>
      <t xml:space="preserve">OFC1
</t>
    </r>
    <r>
      <rPr>
        <sz val="10"/>
        <color theme="1"/>
        <rFont val="Calibri (Body)"/>
      </rPr>
      <t>(N = 137)</t>
    </r>
  </si>
  <si>
    <r>
      <t xml:space="preserve">GENEVA
</t>
    </r>
    <r>
      <rPr>
        <sz val="10"/>
        <color theme="1"/>
        <rFont val="Calibri (Body)"/>
      </rPr>
      <t>(N = 88)</t>
    </r>
  </si>
  <si>
    <r>
      <t xml:space="preserve">GMKF
</t>
    </r>
    <r>
      <rPr>
        <sz val="10"/>
        <color theme="1"/>
        <rFont val="Calibri (Body)"/>
      </rPr>
      <t>(N=213)</t>
    </r>
  </si>
  <si>
    <t>alternate
 AF</t>
  </si>
  <si>
    <t>abbreviations</t>
  </si>
  <si>
    <t>alternate allele frequency in the OFC2 sample</t>
  </si>
  <si>
    <t>alterate AF</t>
  </si>
  <si>
    <t>IKZF1</t>
  </si>
  <si>
    <t>3df-test
2-step test</t>
  </si>
  <si>
    <t>not measured</t>
  </si>
  <si>
    <t>not existent</t>
  </si>
  <si>
    <t>‒427.23†</t>
  </si>
  <si>
    <t>50.57†</t>
  </si>
  <si>
    <t>‒2.43†</t>
  </si>
  <si>
    <t>‒1.39†</t>
  </si>
  <si>
    <t>3.85E-01†</t>
  </si>
  <si>
    <t>5.36E-01†</t>
  </si>
  <si>
    <t>2.63E-01†</t>
  </si>
  <si>
    <t>3.92E-01†</t>
  </si>
  <si>
    <t>3.50E-01†</t>
  </si>
  <si>
    <t>1.03†</t>
  </si>
  <si>
    <t>5.29E-01†</t>
  </si>
  <si>
    <t>9.10E-01†</t>
  </si>
  <si>
    <t>6.63E-02†</t>
  </si>
  <si>
    <t xml:space="preserve">1.26E-01† </t>
  </si>
  <si>
    <t>9.80E-01†</t>
  </si>
  <si>
    <t>3.79E-02†</t>
  </si>
  <si>
    <t>1.27E-03†</t>
  </si>
  <si>
    <t>1.10E-04†</t>
  </si>
  <si>
    <t>1.25E-04†</t>
  </si>
  <si>
    <t>1.31E-05†</t>
  </si>
  <si>
    <t>1.15E-06†</t>
  </si>
  <si>
    <t>7.30E-02†</t>
  </si>
  <si>
    <t>1.97E-04†</t>
  </si>
  <si>
    <t>8.8E-06†</t>
  </si>
  <si>
    <t>5.52E-03†</t>
  </si>
  <si>
    <t>7.09E-03†</t>
  </si>
  <si>
    <t>3.10E-04†</t>
  </si>
  <si>
    <t>9.90E-04†</t>
  </si>
  <si>
    <t>‒12960†</t>
  </si>
  <si>
    <t>0.43†</t>
  </si>
  <si>
    <t>–0.06†</t>
  </si>
  <si>
    <t>1.04†</t>
  </si>
  <si>
    <t>1.22†</t>
  </si>
  <si>
    <t>†</t>
  </si>
  <si>
    <t>The GxEScanR pipeline did not produce a result for this test due to maximum iterations reached. The provided test statistics  were calculated using generalized linear model separately.</t>
  </si>
  <si>
    <t>genetic main effect, disease-gene association</t>
  </si>
  <si>
    <t>gene-environment association in full sample</t>
  </si>
  <si>
    <t>gene-environment association in cases only</t>
  </si>
  <si>
    <t>gene-environment association in controls only</t>
  </si>
  <si>
    <t>GE cases only</t>
  </si>
  <si>
    <t>GE controls only</t>
  </si>
  <si>
    <t>P_3df</t>
  </si>
  <si>
    <t>p-value for 3df test combining the test statistics of  GxE,  DG, and  GE all.</t>
  </si>
  <si>
    <t>p-value for 2df test using EDGE method which combines the test statistics of DG and GE all for screening step.</t>
  </si>
  <si>
    <t>p-value for 3df test combining the test statistics of  GxE, DG, and GE all.</t>
  </si>
  <si>
    <t>GE</t>
  </si>
  <si>
    <t>1df GxE test</t>
  </si>
  <si>
    <t>rsID</t>
  </si>
  <si>
    <t>chr14:99253343:T:C</t>
  </si>
  <si>
    <t>rs10150710</t>
  </si>
  <si>
    <t>BCL11B</t>
  </si>
  <si>
    <t xml:space="preserve"> GxE results from 1df GEI analysis with maternal smoking displaying all SNVs with a P_GxE &lt; 1e-5</t>
  </si>
  <si>
    <t xml:space="preserve"> GxE results from interaction analysis with maternal smoking via 3df approach displaying all SNVs with a P_3df &lt; 1e-5</t>
  </si>
  <si>
    <t xml:space="preserve"> GxE results from interaction analysis with maternal smoking via two-step approach displaying all SNVs with a P_GxE &lt; 5e-4 that passed step1</t>
  </si>
  <si>
    <t xml:space="preserve"> GxE results from 1df GEI analysis with maternal vitamin intake displaying all SNVs with a P_GxE &lt; 1e-5</t>
  </si>
  <si>
    <t>chr15:91051086:A:G</t>
  </si>
  <si>
    <t>rs7178704</t>
  </si>
  <si>
    <t>chr15:91052275:G:T</t>
  </si>
  <si>
    <t>rs10152752</t>
  </si>
  <si>
    <t>chr15:91052382:G:C</t>
  </si>
  <si>
    <t>rs10152760</t>
  </si>
  <si>
    <t>chr15:91052787:T:C</t>
  </si>
  <si>
    <t>rs10852141</t>
  </si>
  <si>
    <t>chr15:91052892:C:T</t>
  </si>
  <si>
    <t>rs10852142</t>
  </si>
  <si>
    <t>rs881431</t>
  </si>
  <si>
    <t>rs1609450</t>
  </si>
  <si>
    <t>rs998434</t>
  </si>
  <si>
    <t>rs2386589</t>
  </si>
  <si>
    <t>rs1530356</t>
  </si>
  <si>
    <t>rs1968575</t>
  </si>
  <si>
    <t>rs2386590</t>
  </si>
  <si>
    <t>rs1530355</t>
  </si>
  <si>
    <t>rs12907204</t>
  </si>
  <si>
    <t>rs12905656</t>
  </si>
  <si>
    <t>rs12905835</t>
  </si>
  <si>
    <t>rs12912474</t>
  </si>
  <si>
    <t>rs12441987</t>
  </si>
  <si>
    <t>rs11073974</t>
  </si>
  <si>
    <t>rs34337152</t>
  </si>
  <si>
    <t>chr15:91059373:G:A</t>
  </si>
  <si>
    <t>rs11073975</t>
  </si>
  <si>
    <t>rs7179789</t>
  </si>
  <si>
    <t>rs7177990</t>
  </si>
  <si>
    <t>rs78477735</t>
  </si>
  <si>
    <t>rs78880902</t>
  </si>
  <si>
    <t>rs76013299</t>
  </si>
  <si>
    <t>rs62026722</t>
  </si>
  <si>
    <t>rs8024267</t>
  </si>
  <si>
    <t>rs8023704</t>
  </si>
  <si>
    <t>rs8024404</t>
  </si>
  <si>
    <t>rs8038073</t>
  </si>
  <si>
    <t>rs8043449</t>
  </si>
  <si>
    <t>rs12904713</t>
  </si>
  <si>
    <t>rs10608271</t>
  </si>
  <si>
    <t>rs12441109</t>
  </si>
  <si>
    <t>chr15:91066233:T:C</t>
  </si>
  <si>
    <t>rs12441151</t>
  </si>
  <si>
    <t>chrX:118468990:G:A</t>
  </si>
  <si>
    <t>rs9943022 </t>
  </si>
  <si>
    <t>WDR44</t>
  </si>
  <si>
    <t>Table S8</t>
  </si>
  <si>
    <t>Table S9</t>
  </si>
  <si>
    <t>Content</t>
  </si>
  <si>
    <t>GxE results from 1df GEI analysis with maternal vitamin intake displaying all SNVs with a P_GxE &lt; 1e-5</t>
  </si>
  <si>
    <t>GxE results from interaction analysis with maternal smoking via two-step approach displaying all SNVs with a P_GxE &lt; 5e-4 that passed step1</t>
  </si>
  <si>
    <t>GxE results from interaction analysis with maternal smoking via 3df approach displaying all SNVs with a P_3df &lt; 1e-5</t>
  </si>
  <si>
    <t>GxE results from 1df GEI analysis with maternal smoking displaying all SNVs with a P_GxE &lt; 1e-5</t>
  </si>
  <si>
    <t>Sensitivity analysis of two-step approach: GxE results from interaction analysis with maternal vitamin intake after removing individuals with smoking exposure -  displaying all SNVs with a P_GxE &lt; 5e-4 that passed step1</t>
  </si>
  <si>
    <t xml:space="preserve"> Sensitivity analysis of two-step approach: GxE results from interaction analysis with maternal vitamin intake after removing individuals with smoking exposure - displaying all SNVs with a P_GxE &lt; 5e-4 that passed step1</t>
  </si>
  <si>
    <t>Sensitivity analysis: GxE results from interaction analysis with maternal vitamin intake after removing individuals with exposure to smoking via 3df approach displaying all SNVs with a P_3df &lt; 1e-5</t>
  </si>
  <si>
    <t>GxE results from interaction analysis with maternal vitamin intake via two-step approach displaying all SNVs with a P_GxE &lt; 5e-4 that passed step1</t>
  </si>
  <si>
    <t>GxE results from interaction analysis with maternal vitamin intake via 3df approach displaying all SNVs with a P_3df &lt; 1e-5</t>
  </si>
  <si>
    <t>Lead SNVs for loci with GEI effect via 3df test and 2-step test for both periconceptional exposure to maternal smoking and vitamin intake</t>
  </si>
  <si>
    <t xml:space="preserve"> GxE results from interaction analysis with maternal vitamin intake via 3df approach displaying all SNVs with a P_3df &lt; 1e-5</t>
  </si>
  <si>
    <t xml:space="preserve"> GxE results from interaction analysis with maternal vitamin intake via two-step approach displaying all SNVs  with a P_GxE &lt; 5e-4 that passed  step1</t>
  </si>
  <si>
    <t>Sensitivity analysis: GxE results from interaction analysis with maternal vitamin intake after removing individuals with exposure to smoking  via 3df approach displaying all SNVs with a P_3df &lt; 1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"/>
    <numFmt numFmtId="166" formatCode="0.00000"/>
    <numFmt numFmtId="167" formatCode="0.000"/>
  </numFmts>
  <fonts count="3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00"/>
      <name val="Aptos Narrow"/>
    </font>
    <font>
      <b/>
      <i/>
      <sz val="10"/>
      <color rgb="FF000000"/>
      <name val="Aptos Narrow"/>
    </font>
    <font>
      <sz val="10"/>
      <color rgb="FF000000"/>
      <name val="Aptos Narrow"/>
    </font>
    <font>
      <i/>
      <sz val="10"/>
      <color rgb="FF000000"/>
      <name val="Aptos Narrow"/>
    </font>
    <font>
      <sz val="10"/>
      <color theme="1"/>
      <name val="Aptos Narrow"/>
    </font>
    <font>
      <i/>
      <sz val="10"/>
      <color theme="1"/>
      <name val="Aptos Narrow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 (Body)"/>
    </font>
    <font>
      <sz val="10"/>
      <color rgb="FF000000"/>
      <name val="Calibri light"/>
      <family val="2"/>
    </font>
    <font>
      <sz val="10"/>
      <color theme="1"/>
      <name val="Calibri light"/>
      <family val="2"/>
    </font>
    <font>
      <sz val="10"/>
      <color rgb="FFFF0000"/>
      <name val="Calibri light"/>
      <family val="2"/>
    </font>
    <font>
      <u/>
      <sz val="11"/>
      <color theme="1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BFBFBF"/>
        <bgColor rgb="FF000000"/>
      </patternFill>
    </fill>
  </fills>
  <borders count="1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0" tint="-0.249977111117893"/>
      </right>
      <top style="medium">
        <color indexed="64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/>
      <top style="medium">
        <color rgb="FF002060"/>
      </top>
      <bottom/>
      <diagonal/>
    </border>
    <border>
      <left/>
      <right style="thin">
        <color theme="0" tint="-0.249977111117893"/>
      </right>
      <top/>
      <bottom style="medium">
        <color rgb="FF002060"/>
      </bottom>
      <diagonal/>
    </border>
    <border>
      <left/>
      <right/>
      <top/>
      <bottom style="medium">
        <color rgb="FF002060"/>
      </bottom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theme="0" tint="-0.499984740745262"/>
      </right>
      <top style="thin">
        <color indexed="64"/>
      </top>
      <bottom/>
      <diagonal/>
    </border>
    <border>
      <left style="thin">
        <color indexed="64"/>
      </left>
      <right style="thin">
        <color theme="0" tint="-0.499984740745262"/>
      </right>
      <top/>
      <bottom/>
      <diagonal/>
    </border>
    <border>
      <left style="thin">
        <color indexed="64"/>
      </left>
      <right style="thin">
        <color theme="0" tint="-0.499984740745262"/>
      </right>
      <top/>
      <bottom style="thin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indexed="64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/>
      <top/>
      <bottom style="thin">
        <color indexed="64"/>
      </bottom>
      <diagonal/>
    </border>
    <border>
      <left/>
      <right style="thin">
        <color theme="0" tint="-0.499984740745262"/>
      </right>
      <top/>
      <bottom style="thin">
        <color indexed="64"/>
      </bottom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808080"/>
      </right>
      <top style="thin">
        <color indexed="64"/>
      </top>
      <bottom/>
      <diagonal/>
    </border>
    <border>
      <left/>
      <right style="thin">
        <color rgb="FF808080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 style="thin">
        <color rgb="FF808080"/>
      </right>
      <top/>
      <bottom style="thin">
        <color indexed="64"/>
      </bottom>
      <diagonal/>
    </border>
    <border>
      <left/>
      <right style="thin">
        <color rgb="FF808080"/>
      </right>
      <top style="thin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0" tint="-0.499984740745262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1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/>
      </right>
      <top/>
      <bottom/>
      <diagonal/>
    </border>
    <border>
      <left style="thin">
        <color theme="0" tint="-0.499984740745262"/>
      </left>
      <right/>
      <top/>
      <bottom style="thin">
        <color theme="1"/>
      </bottom>
      <diagonal/>
    </border>
    <border>
      <left/>
      <right style="thin">
        <color theme="0" tint="-0.499984740745262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0" tint="-0.499984740745262"/>
      </top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rgb="FF808080"/>
      </left>
      <right/>
      <top style="thin">
        <color indexed="64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/>
      <diagonal/>
    </border>
    <border>
      <left style="thin">
        <color theme="0" tint="-0.499984740745262"/>
      </left>
      <right/>
      <top style="thin">
        <color indexed="64"/>
      </top>
      <bottom style="thin">
        <color theme="0" tint="-0.499984740745262"/>
      </bottom>
      <diagonal/>
    </border>
    <border>
      <left/>
      <right/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indexed="64"/>
      </bottom>
      <diagonal/>
    </border>
    <border>
      <left style="thin">
        <color rgb="FF000000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theme="1"/>
      </left>
      <right/>
      <top style="medium">
        <color theme="1"/>
      </top>
      <bottom style="medium">
        <color rgb="FF000000"/>
      </bottom>
      <diagonal/>
    </border>
    <border>
      <left/>
      <right style="medium">
        <color theme="1"/>
      </right>
      <top style="medium">
        <color theme="1"/>
      </top>
      <bottom style="medium">
        <color rgb="FF000000"/>
      </bottom>
      <diagonal/>
    </border>
    <border>
      <left style="medium">
        <color theme="1"/>
      </left>
      <right/>
      <top style="medium">
        <color rgb="FF000000"/>
      </top>
      <bottom/>
      <diagonal/>
    </border>
    <border>
      <left/>
      <right style="medium">
        <color theme="1"/>
      </right>
      <top style="medium">
        <color rgb="FF000000"/>
      </top>
      <bottom/>
      <diagonal/>
    </border>
    <border>
      <left style="medium">
        <color theme="1"/>
      </left>
      <right/>
      <top/>
      <bottom style="medium">
        <color rgb="FF000000"/>
      </bottom>
      <diagonal/>
    </border>
    <border>
      <left/>
      <right style="medium">
        <color theme="1"/>
      </right>
      <top/>
      <bottom style="medium">
        <color rgb="FF000000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rgb="FF000000"/>
      </right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theme="1"/>
      </right>
      <top/>
      <bottom style="medium">
        <color rgb="FF002060"/>
      </bottom>
      <diagonal/>
    </border>
    <border>
      <left/>
      <right/>
      <top style="medium">
        <color indexed="64"/>
      </top>
      <bottom style="thin">
        <color theme="0" tint="-0.499984740745262"/>
      </bottom>
      <diagonal/>
    </border>
    <border>
      <left/>
      <right style="medium">
        <color theme="1"/>
      </right>
      <top style="medium">
        <color indexed="64"/>
      </top>
      <bottom style="thin">
        <color theme="0" tint="-0.499984740745262"/>
      </bottom>
      <diagonal/>
    </border>
    <border>
      <left style="medium">
        <color rgb="FF000000"/>
      </left>
      <right/>
      <top style="medium">
        <color indexed="64"/>
      </top>
      <bottom style="thin">
        <color theme="0" tint="-0.499984740745262"/>
      </bottom>
      <diagonal/>
    </border>
    <border>
      <left style="medium">
        <color theme="1"/>
      </left>
      <right/>
      <top/>
      <bottom style="medium">
        <color rgb="FF002060"/>
      </bottom>
      <diagonal/>
    </border>
    <border>
      <left style="medium">
        <color theme="1"/>
      </left>
      <right/>
      <top style="medium">
        <color rgb="FF002060"/>
      </top>
      <bottom/>
      <diagonal/>
    </border>
    <border>
      <left style="thin">
        <color theme="0" tint="-0.499984740745262"/>
      </left>
      <right/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medium">
        <color rgb="FF002060"/>
      </bottom>
      <diagonal/>
    </border>
    <border>
      <left style="thin">
        <color theme="0" tint="-0.499984740745262"/>
      </left>
      <right/>
      <top style="medium">
        <color theme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rgb="FF002060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1"/>
      </top>
      <bottom/>
      <diagonal/>
    </border>
    <border>
      <left/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medium">
        <color rgb="FF002060"/>
      </bottom>
      <diagonal/>
    </border>
    <border>
      <left/>
      <right style="thin">
        <color theme="0" tint="-0.499984740745262"/>
      </right>
      <top/>
      <bottom style="medium">
        <color theme="1"/>
      </bottom>
      <diagonal/>
    </border>
    <border>
      <left/>
      <right style="thin">
        <color theme="0" tint="-0.499984740745262"/>
      </right>
      <top style="medium">
        <color theme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249977111117893"/>
      </top>
      <bottom/>
      <diagonal/>
    </border>
    <border>
      <left style="thin">
        <color theme="0" tint="-0.499984740745262"/>
      </left>
      <right/>
      <top/>
      <bottom style="medium">
        <color theme="1"/>
      </bottom>
      <diagonal/>
    </border>
    <border>
      <left style="thin">
        <color theme="0" tint="-0.499984740745262"/>
      </left>
      <right/>
      <top style="thin">
        <color rgb="FF808080"/>
      </top>
      <bottom style="thin">
        <color indexed="64"/>
      </bottom>
      <diagonal/>
    </border>
    <border>
      <left/>
      <right style="thin">
        <color theme="0" tint="-0.499984740745262"/>
      </right>
      <top style="thin">
        <color rgb="FF808080"/>
      </top>
      <bottom style="thin">
        <color indexed="64"/>
      </bottom>
      <diagonal/>
    </border>
  </borders>
  <cellStyleXfs count="2">
    <xf numFmtId="0" fontId="0" fillId="0" borderId="0"/>
    <xf numFmtId="0" fontId="25" fillId="0" borderId="0" applyNumberFormat="0" applyFill="0" applyBorder="0" applyAlignment="0" applyProtection="0"/>
  </cellStyleXfs>
  <cellXfs count="299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/>
    <xf numFmtId="0" fontId="5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0" fontId="3" fillId="0" borderId="0" xfId="0" applyFont="1" applyAlignment="1">
      <alignment vertical="center"/>
    </xf>
    <xf numFmtId="11" fontId="0" fillId="0" borderId="9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2" fontId="0" fillId="0" borderId="9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14" xfId="0" applyBorder="1"/>
    <xf numFmtId="0" fontId="0" fillId="0" borderId="14" xfId="0" applyBorder="1" applyAlignment="1">
      <alignment horizontal="center" vertical="center"/>
    </xf>
    <xf numFmtId="0" fontId="1" fillId="0" borderId="0" xfId="0" applyFont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0" fillId="0" borderId="9" xfId="0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8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10" fillId="0" borderId="8" xfId="0" applyFont="1" applyBorder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10" fillId="0" borderId="4" xfId="0" applyFont="1" applyBorder="1"/>
    <xf numFmtId="0" fontId="10" fillId="0" borderId="7" xfId="0" applyFont="1" applyBorder="1"/>
    <xf numFmtId="2" fontId="10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26" xfId="0" applyBorder="1" applyAlignment="1">
      <alignment vertical="center"/>
    </xf>
    <xf numFmtId="11" fontId="0" fillId="0" borderId="27" xfId="0" applyNumberFormat="1" applyBorder="1" applyAlignment="1">
      <alignment horizontal="center" vertical="center"/>
    </xf>
    <xf numFmtId="11" fontId="0" fillId="0" borderId="28" xfId="0" applyNumberFormat="1" applyBorder="1" applyAlignment="1">
      <alignment horizontal="center" vertical="center"/>
    </xf>
    <xf numFmtId="11" fontId="0" fillId="0" borderId="29" xfId="0" applyNumberForma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11" fontId="0" fillId="0" borderId="35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11" fontId="0" fillId="0" borderId="37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11" fontId="0" fillId="0" borderId="33" xfId="0" applyNumberForma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11" fontId="0" fillId="0" borderId="47" xfId="0" applyNumberForma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52" xfId="0" applyBorder="1" applyAlignment="1">
      <alignment vertical="center"/>
    </xf>
    <xf numFmtId="0" fontId="0" fillId="0" borderId="52" xfId="0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50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11" fontId="0" fillId="0" borderId="54" xfId="0" applyNumberFormat="1" applyBorder="1" applyAlignment="1">
      <alignment horizontal="center" vertical="center"/>
    </xf>
    <xf numFmtId="11" fontId="0" fillId="0" borderId="56" xfId="0" applyNumberFormat="1" applyBorder="1" applyAlignment="1">
      <alignment horizontal="center" vertical="center"/>
    </xf>
    <xf numFmtId="11" fontId="0" fillId="0" borderId="52" xfId="0" applyNumberFormat="1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11" fontId="0" fillId="0" borderId="58" xfId="0" applyNumberFormat="1" applyBorder="1" applyAlignment="1">
      <alignment horizontal="center" vertical="center"/>
    </xf>
    <xf numFmtId="2" fontId="0" fillId="0" borderId="52" xfId="0" applyNumberFormat="1" applyBorder="1" applyAlignment="1">
      <alignment horizontal="center" vertical="center"/>
    </xf>
    <xf numFmtId="11" fontId="0" fillId="0" borderId="59" xfId="0" applyNumberFormat="1" applyBorder="1" applyAlignment="1">
      <alignment horizontal="center" vertical="center"/>
    </xf>
    <xf numFmtId="11" fontId="0" fillId="0" borderId="62" xfId="0" applyNumberFormat="1" applyBorder="1" applyAlignment="1">
      <alignment horizontal="center" vertical="center"/>
    </xf>
    <xf numFmtId="11" fontId="0" fillId="0" borderId="63" xfId="0" applyNumberFormat="1" applyBorder="1" applyAlignment="1">
      <alignment horizontal="center" vertical="center"/>
    </xf>
    <xf numFmtId="0" fontId="18" fillId="0" borderId="66" xfId="0" applyFont="1" applyBorder="1" applyAlignment="1">
      <alignment horizontal="center" vertical="center"/>
    </xf>
    <xf numFmtId="11" fontId="0" fillId="0" borderId="50" xfId="0" applyNumberFormat="1" applyBorder="1" applyAlignment="1">
      <alignment horizontal="center" vertical="center"/>
    </xf>
    <xf numFmtId="11" fontId="0" fillId="0" borderId="53" xfId="0" applyNumberFormat="1" applyBorder="1" applyAlignment="1">
      <alignment horizontal="center" vertical="center"/>
    </xf>
    <xf numFmtId="0" fontId="10" fillId="0" borderId="50" xfId="0" applyFont="1" applyBorder="1" applyAlignment="1">
      <alignment horizontal="left" vertical="center"/>
    </xf>
    <xf numFmtId="0" fontId="10" fillId="0" borderId="53" xfId="0" applyFont="1" applyBorder="1" applyAlignment="1">
      <alignment horizontal="left" vertical="center"/>
    </xf>
    <xf numFmtId="0" fontId="10" fillId="0" borderId="68" xfId="0" applyFont="1" applyBorder="1" applyAlignment="1">
      <alignment vertical="center"/>
    </xf>
    <xf numFmtId="0" fontId="10" fillId="0" borderId="64" xfId="0" applyFont="1" applyBorder="1" applyAlignment="1">
      <alignment vertical="center"/>
    </xf>
    <xf numFmtId="11" fontId="0" fillId="0" borderId="48" xfId="0" applyNumberFormat="1" applyBorder="1" applyAlignment="1">
      <alignment horizontal="center" vertical="center"/>
    </xf>
    <xf numFmtId="2" fontId="0" fillId="0" borderId="75" xfId="0" applyNumberFormat="1" applyBorder="1" applyAlignment="1">
      <alignment horizontal="center" vertical="center"/>
    </xf>
    <xf numFmtId="11" fontId="0" fillId="0" borderId="76" xfId="0" applyNumberFormat="1" applyBorder="1" applyAlignment="1">
      <alignment horizontal="center" vertical="center"/>
    </xf>
    <xf numFmtId="11" fontId="0" fillId="0" borderId="79" xfId="0" applyNumberFormat="1" applyBorder="1" applyAlignment="1">
      <alignment horizontal="center" vertical="center"/>
    </xf>
    <xf numFmtId="2" fontId="16" fillId="0" borderId="92" xfId="0" applyNumberFormat="1" applyFont="1" applyBorder="1" applyAlignment="1">
      <alignment horizontal="center" vertical="center"/>
    </xf>
    <xf numFmtId="0" fontId="20" fillId="0" borderId="0" xfId="0" applyFont="1"/>
    <xf numFmtId="0" fontId="0" fillId="0" borderId="0" xfId="0" applyAlignment="1">
      <alignment horizontal="center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  <xf numFmtId="0" fontId="12" fillId="0" borderId="20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103" xfId="0" applyFont="1" applyBorder="1" applyAlignment="1">
      <alignment horizontal="center" vertical="center" wrapText="1"/>
    </xf>
    <xf numFmtId="0" fontId="12" fillId="0" borderId="109" xfId="0" applyFont="1" applyBorder="1" applyAlignment="1">
      <alignment horizontal="center" vertical="center" wrapText="1"/>
    </xf>
    <xf numFmtId="0" fontId="12" fillId="0" borderId="101" xfId="0" applyFont="1" applyBorder="1" applyAlignment="1">
      <alignment horizontal="center" vertical="center" wrapText="1"/>
    </xf>
    <xf numFmtId="0" fontId="12" fillId="0" borderId="102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3" fillId="0" borderId="104" xfId="0" applyFont="1" applyBorder="1" applyAlignment="1">
      <alignment horizontal="center" vertical="center" wrapText="1"/>
    </xf>
    <xf numFmtId="0" fontId="13" fillId="0" borderId="110" xfId="0" applyFont="1" applyBorder="1" applyAlignment="1">
      <alignment horizontal="center" vertical="center" wrapText="1"/>
    </xf>
    <xf numFmtId="165" fontId="13" fillId="0" borderId="19" xfId="0" applyNumberFormat="1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166" fontId="13" fillId="0" borderId="107" xfId="0" applyNumberFormat="1" applyFont="1" applyBorder="1" applyAlignment="1">
      <alignment horizontal="center" vertical="center" wrapText="1"/>
    </xf>
    <xf numFmtId="0" fontId="13" fillId="0" borderId="114" xfId="0" applyFont="1" applyBorder="1" applyAlignment="1">
      <alignment horizontal="center" vertical="center" wrapText="1"/>
    </xf>
    <xf numFmtId="0" fontId="13" fillId="0" borderId="100" xfId="0" applyFont="1" applyBorder="1" applyAlignment="1">
      <alignment horizontal="center" vertical="center" wrapText="1"/>
    </xf>
    <xf numFmtId="0" fontId="13" fillId="0" borderId="90" xfId="0" applyFont="1" applyBorder="1" applyAlignment="1">
      <alignment horizontal="center" vertical="center" wrapText="1"/>
    </xf>
    <xf numFmtId="0" fontId="13" fillId="0" borderId="91" xfId="0" applyFont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 wrapText="1"/>
    </xf>
    <xf numFmtId="2" fontId="4" fillId="0" borderId="88" xfId="0" applyNumberFormat="1" applyFont="1" applyBorder="1" applyAlignment="1">
      <alignment horizontal="center" vertical="center"/>
    </xf>
    <xf numFmtId="11" fontId="4" fillId="0" borderId="89" xfId="0" applyNumberFormat="1" applyFont="1" applyBorder="1" applyAlignment="1">
      <alignment horizontal="center" vertical="center"/>
    </xf>
    <xf numFmtId="2" fontId="4" fillId="0" borderId="92" xfId="0" applyNumberFormat="1" applyFont="1" applyBorder="1" applyAlignment="1">
      <alignment horizontal="center" vertical="center"/>
    </xf>
    <xf numFmtId="11" fontId="4" fillId="0" borderId="93" xfId="0" applyNumberFormat="1" applyFont="1" applyBorder="1" applyAlignment="1">
      <alignment horizontal="center" vertic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1" fontId="16" fillId="0" borderId="47" xfId="0" applyNumberFormat="1" applyFont="1" applyBorder="1" applyAlignment="1">
      <alignment horizontal="center" vertical="center"/>
    </xf>
    <xf numFmtId="2" fontId="16" fillId="0" borderId="34" xfId="0" applyNumberFormat="1" applyFont="1" applyBorder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11" fontId="16" fillId="0" borderId="35" xfId="0" applyNumberFormat="1" applyFont="1" applyBorder="1" applyAlignment="1">
      <alignment horizontal="center" vertical="center"/>
    </xf>
    <xf numFmtId="11" fontId="16" fillId="0" borderId="93" xfId="0" applyNumberFormat="1" applyFont="1" applyBorder="1" applyAlignment="1">
      <alignment horizontal="center" vertical="center"/>
    </xf>
    <xf numFmtId="0" fontId="14" fillId="0" borderId="83" xfId="0" applyFont="1" applyBorder="1" applyAlignment="1">
      <alignment horizontal="center" vertical="center" wrapText="1"/>
    </xf>
    <xf numFmtId="0" fontId="16" fillId="0" borderId="83" xfId="0" applyFont="1" applyBorder="1"/>
    <xf numFmtId="0" fontId="17" fillId="0" borderId="83" xfId="0" applyFont="1" applyBorder="1" applyAlignment="1">
      <alignment horizontal="center"/>
    </xf>
    <xf numFmtId="0" fontId="16" fillId="0" borderId="83" xfId="0" applyFont="1" applyBorder="1" applyAlignment="1">
      <alignment horizontal="center"/>
    </xf>
    <xf numFmtId="2" fontId="16" fillId="0" borderId="83" xfId="0" applyNumberFormat="1" applyFont="1" applyBorder="1" applyAlignment="1">
      <alignment horizontal="center"/>
    </xf>
    <xf numFmtId="11" fontId="16" fillId="0" borderId="111" xfId="0" applyNumberFormat="1" applyFont="1" applyBorder="1" applyAlignment="1">
      <alignment horizontal="center" vertical="center"/>
    </xf>
    <xf numFmtId="2" fontId="16" fillId="0" borderId="118" xfId="0" applyNumberFormat="1" applyFont="1" applyBorder="1" applyAlignment="1">
      <alignment horizontal="center" vertical="center"/>
    </xf>
    <xf numFmtId="11" fontId="16" fillId="0" borderId="83" xfId="0" applyNumberFormat="1" applyFont="1" applyBorder="1" applyAlignment="1">
      <alignment horizontal="center" vertical="center"/>
    </xf>
    <xf numFmtId="11" fontId="16" fillId="0" borderId="115" xfId="0" applyNumberFormat="1" applyFont="1" applyBorder="1" applyAlignment="1">
      <alignment horizontal="center" vertical="center"/>
    </xf>
    <xf numFmtId="11" fontId="16" fillId="0" borderId="95" xfId="0" applyNumberFormat="1" applyFont="1" applyBorder="1" applyAlignment="1">
      <alignment horizontal="center" vertical="center"/>
    </xf>
    <xf numFmtId="2" fontId="16" fillId="0" borderId="94" xfId="0" applyNumberFormat="1" applyFont="1" applyBorder="1" applyAlignment="1">
      <alignment horizontal="center" vertical="center"/>
    </xf>
    <xf numFmtId="2" fontId="4" fillId="0" borderId="94" xfId="0" applyNumberFormat="1" applyFont="1" applyBorder="1" applyAlignment="1">
      <alignment horizontal="center" vertical="center"/>
    </xf>
    <xf numFmtId="11" fontId="4" fillId="0" borderId="95" xfId="0" applyNumberFormat="1" applyFont="1" applyBorder="1" applyAlignment="1">
      <alignment horizontal="center" vertical="center"/>
    </xf>
    <xf numFmtId="0" fontId="14" fillId="0" borderId="84" xfId="0" applyFont="1" applyBorder="1" applyAlignment="1">
      <alignment horizontal="center" vertical="center" wrapText="1"/>
    </xf>
    <xf numFmtId="0" fontId="14" fillId="0" borderId="84" xfId="0" applyFont="1" applyBorder="1" applyAlignment="1">
      <alignment vertical="center" wrapText="1"/>
    </xf>
    <xf numFmtId="0" fontId="15" fillId="0" borderId="84" xfId="0" applyFont="1" applyBorder="1" applyAlignment="1">
      <alignment horizontal="center" vertical="center" wrapText="1"/>
    </xf>
    <xf numFmtId="2" fontId="14" fillId="0" borderId="84" xfId="0" applyNumberFormat="1" applyFont="1" applyBorder="1" applyAlignment="1">
      <alignment horizontal="center" vertical="center" wrapText="1"/>
    </xf>
    <xf numFmtId="2" fontId="4" fillId="0" borderId="108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11" fontId="16" fillId="0" borderId="92" xfId="0" applyNumberFormat="1" applyFont="1" applyBorder="1" applyAlignment="1">
      <alignment horizontal="center" vertical="center"/>
    </xf>
    <xf numFmtId="167" fontId="16" fillId="0" borderId="92" xfId="0" applyNumberFormat="1" applyFont="1" applyBorder="1" applyAlignment="1">
      <alignment horizontal="center" vertical="center"/>
    </xf>
    <xf numFmtId="11" fontId="16" fillId="0" borderId="117" xfId="0" applyNumberFormat="1" applyFont="1" applyBorder="1" applyAlignment="1">
      <alignment horizontal="center" vertical="center"/>
    </xf>
    <xf numFmtId="11" fontId="16" fillId="0" borderId="94" xfId="0" applyNumberFormat="1" applyFont="1" applyBorder="1" applyAlignment="1">
      <alignment horizontal="center" vertical="center"/>
    </xf>
    <xf numFmtId="2" fontId="16" fillId="0" borderId="83" xfId="0" applyNumberFormat="1" applyFont="1" applyBorder="1" applyAlignment="1">
      <alignment horizontal="center" vertical="center"/>
    </xf>
    <xf numFmtId="167" fontId="16" fillId="0" borderId="94" xfId="0" applyNumberFormat="1" applyFont="1" applyBorder="1" applyAlignment="1">
      <alignment horizontal="center" vertical="center"/>
    </xf>
    <xf numFmtId="2" fontId="4" fillId="0" borderId="94" xfId="0" applyNumberFormat="1" applyFont="1" applyBorder="1" applyAlignment="1">
      <alignment horizontal="center"/>
    </xf>
    <xf numFmtId="11" fontId="0" fillId="0" borderId="95" xfId="0" applyNumberFormat="1" applyBorder="1"/>
    <xf numFmtId="0" fontId="18" fillId="0" borderId="5" xfId="0" applyFont="1" applyBorder="1" applyAlignment="1">
      <alignment horizontal="center" vertical="center"/>
    </xf>
    <xf numFmtId="11" fontId="16" fillId="0" borderId="105" xfId="0" applyNumberFormat="1" applyFont="1" applyBorder="1" applyAlignment="1">
      <alignment horizontal="center" vertical="center" wrapText="1"/>
    </xf>
    <xf numFmtId="11" fontId="16" fillId="0" borderId="47" xfId="0" applyNumberFormat="1" applyFont="1" applyBorder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2" fontId="16" fillId="0" borderId="34" xfId="0" applyNumberFormat="1" applyFont="1" applyBorder="1" applyAlignment="1">
      <alignment horizontal="center" vertical="center" wrapText="1"/>
    </xf>
    <xf numFmtId="11" fontId="16" fillId="0" borderId="35" xfId="0" applyNumberFormat="1" applyFont="1" applyBorder="1" applyAlignment="1">
      <alignment horizontal="center" vertical="center" wrapText="1"/>
    </xf>
    <xf numFmtId="0" fontId="16" fillId="0" borderId="93" xfId="0" applyFont="1" applyBorder="1" applyAlignment="1">
      <alignment horizontal="center" vertical="center" wrapText="1"/>
    </xf>
    <xf numFmtId="11" fontId="16" fillId="0" borderId="92" xfId="0" applyNumberFormat="1" applyFont="1" applyBorder="1" applyAlignment="1">
      <alignment horizontal="center" vertical="center" wrapText="1"/>
    </xf>
    <xf numFmtId="11" fontId="16" fillId="0" borderId="9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1" fontId="16" fillId="0" borderId="94" xfId="0" applyNumberFormat="1" applyFont="1" applyBorder="1" applyAlignment="1">
      <alignment horizontal="center" vertical="center" wrapText="1"/>
    </xf>
    <xf numFmtId="11" fontId="16" fillId="0" borderId="96" xfId="0" applyNumberFormat="1" applyFont="1" applyBorder="1" applyAlignment="1">
      <alignment horizontal="center" vertical="center" wrapText="1"/>
    </xf>
    <xf numFmtId="11" fontId="16" fillId="0" borderId="112" xfId="0" applyNumberFormat="1" applyFont="1" applyBorder="1" applyAlignment="1">
      <alignment horizontal="center" vertical="center" wrapText="1"/>
    </xf>
    <xf numFmtId="11" fontId="16" fillId="0" borderId="84" xfId="0" applyNumberFormat="1" applyFont="1" applyBorder="1" applyAlignment="1">
      <alignment horizontal="center" vertical="center" wrapText="1"/>
    </xf>
    <xf numFmtId="2" fontId="16" fillId="0" borderId="108" xfId="0" applyNumberFormat="1" applyFont="1" applyBorder="1" applyAlignment="1">
      <alignment horizontal="center" vertical="center" wrapText="1"/>
    </xf>
    <xf numFmtId="11" fontId="16" fillId="0" borderId="116" xfId="0" applyNumberFormat="1" applyFont="1" applyBorder="1" applyAlignment="1">
      <alignment horizontal="center" vertical="center" wrapText="1"/>
    </xf>
    <xf numFmtId="0" fontId="16" fillId="0" borderId="97" xfId="0" applyFont="1" applyBorder="1" applyAlignment="1">
      <alignment horizontal="center" vertical="center" wrapText="1"/>
    </xf>
    <xf numFmtId="2" fontId="0" fillId="0" borderId="92" xfId="0" applyNumberFormat="1" applyBorder="1" applyAlignment="1">
      <alignment horizontal="center"/>
    </xf>
    <xf numFmtId="0" fontId="16" fillId="0" borderId="93" xfId="0" applyFont="1" applyBorder="1" applyAlignment="1">
      <alignment horizontal="center" vertical="center"/>
    </xf>
    <xf numFmtId="11" fontId="0" fillId="0" borderId="93" xfId="0" applyNumberForma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4" fillId="0" borderId="0" xfId="0" applyFont="1"/>
    <xf numFmtId="0" fontId="23" fillId="0" borderId="0" xfId="0" applyFont="1"/>
    <xf numFmtId="0" fontId="24" fillId="0" borderId="0" xfId="0" applyFont="1"/>
    <xf numFmtId="0" fontId="26" fillId="0" borderId="1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1" fontId="10" fillId="0" borderId="12" xfId="0" applyNumberFormat="1" applyFont="1" applyBorder="1" applyAlignment="1">
      <alignment horizontal="center" vertical="center"/>
    </xf>
    <xf numFmtId="0" fontId="27" fillId="0" borderId="0" xfId="0" applyFont="1"/>
    <xf numFmtId="0" fontId="4" fillId="0" borderId="35" xfId="0" applyFont="1" applyBorder="1" applyAlignment="1">
      <alignment horizontal="right" vertical="center"/>
    </xf>
    <xf numFmtId="11" fontId="4" fillId="0" borderId="35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0" fontId="18" fillId="0" borderId="2" xfId="0" applyFont="1" applyBorder="1"/>
    <xf numFmtId="0" fontId="18" fillId="0" borderId="2" xfId="0" applyFont="1" applyBorder="1" applyAlignment="1">
      <alignment vertical="center"/>
    </xf>
    <xf numFmtId="0" fontId="28" fillId="0" borderId="0" xfId="0" applyFont="1"/>
    <xf numFmtId="0" fontId="28" fillId="0" borderId="0" xfId="0" applyFont="1" applyAlignment="1">
      <alignment vertical="center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vertical="center"/>
    </xf>
    <xf numFmtId="0" fontId="18" fillId="0" borderId="1" xfId="0" applyFont="1" applyBorder="1" applyAlignment="1">
      <alignment horizontal="left" vertical="center"/>
    </xf>
    <xf numFmtId="0" fontId="18" fillId="0" borderId="0" xfId="0" applyFont="1"/>
    <xf numFmtId="0" fontId="10" fillId="0" borderId="0" xfId="0" applyFont="1"/>
    <xf numFmtId="0" fontId="18" fillId="0" borderId="0" xfId="0" applyFont="1" applyAlignment="1">
      <alignment horizontal="center" vertical="center"/>
    </xf>
    <xf numFmtId="1" fontId="0" fillId="0" borderId="0" xfId="0" applyNumberFormat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0" fillId="0" borderId="0" xfId="1" applyFont="1"/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4" fillId="0" borderId="88" xfId="0" applyFont="1" applyBorder="1" applyAlignment="1">
      <alignment horizontal="center" vertical="center"/>
    </xf>
    <xf numFmtId="0" fontId="4" fillId="0" borderId="89" xfId="0" applyFont="1" applyBorder="1" applyAlignment="1">
      <alignment horizontal="center" vertical="center"/>
    </xf>
    <xf numFmtId="0" fontId="4" fillId="0" borderId="96" xfId="0" applyFont="1" applyBorder="1" applyAlignment="1">
      <alignment horizontal="center" vertical="center"/>
    </xf>
    <xf numFmtId="0" fontId="4" fillId="0" borderId="9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101" xfId="0" applyFont="1" applyBorder="1" applyAlignment="1">
      <alignment horizontal="center" vertical="center" wrapText="1"/>
    </xf>
    <xf numFmtId="0" fontId="12" fillId="0" borderId="106" xfId="0" applyFont="1" applyBorder="1" applyAlignment="1">
      <alignment horizontal="center" vertical="center" wrapText="1"/>
    </xf>
    <xf numFmtId="0" fontId="12" fillId="0" borderId="113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83" xfId="0" applyFont="1" applyBorder="1" applyAlignment="1">
      <alignment horizontal="center" vertical="center" wrapText="1"/>
    </xf>
    <xf numFmtId="0" fontId="14" fillId="0" borderId="96" xfId="0" applyFont="1" applyBorder="1" applyAlignment="1">
      <alignment horizontal="center" vertical="center" wrapText="1"/>
    </xf>
    <xf numFmtId="0" fontId="14" fillId="0" borderId="92" xfId="0" applyFont="1" applyBorder="1" applyAlignment="1">
      <alignment horizontal="center" vertical="center" wrapText="1"/>
    </xf>
    <xf numFmtId="0" fontId="14" fillId="0" borderId="94" xfId="0" applyFont="1" applyBorder="1" applyAlignment="1">
      <alignment horizontal="center" vertical="center" wrapText="1"/>
    </xf>
    <xf numFmtId="0" fontId="3" fillId="0" borderId="86" xfId="0" applyFont="1" applyBorder="1" applyAlignment="1">
      <alignment horizontal="center" vertical="center" wrapText="1"/>
    </xf>
    <xf numFmtId="0" fontId="3" fillId="0" borderId="87" xfId="0" applyFont="1" applyBorder="1" applyAlignment="1">
      <alignment horizontal="center" vertical="center"/>
    </xf>
    <xf numFmtId="0" fontId="3" fillId="0" borderId="85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9" fillId="3" borderId="0" xfId="0" applyFont="1" applyFill="1" applyAlignment="1">
      <alignment horizontal="center" vertical="center"/>
    </xf>
    <xf numFmtId="0" fontId="19" fillId="3" borderId="9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/>
    </xf>
    <xf numFmtId="0" fontId="19" fillId="3" borderId="40" xfId="0" applyFont="1" applyFill="1" applyBorder="1" applyAlignment="1">
      <alignment horizontal="center" vertical="center"/>
    </xf>
    <xf numFmtId="0" fontId="19" fillId="3" borderId="44" xfId="0" applyFont="1" applyFill="1" applyBorder="1" applyAlignment="1">
      <alignment horizontal="center" vertical="center"/>
    </xf>
    <xf numFmtId="0" fontId="19" fillId="3" borderId="14" xfId="0" applyFont="1" applyFill="1" applyBorder="1" applyAlignment="1">
      <alignment horizontal="center" vertical="center"/>
    </xf>
    <xf numFmtId="0" fontId="19" fillId="3" borderId="41" xfId="0" applyFont="1" applyFill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119" xfId="0" applyFont="1" applyBorder="1" applyAlignment="1">
      <alignment horizontal="center" vertical="center"/>
    </xf>
    <xf numFmtId="0" fontId="19" fillId="0" borderId="12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42" xfId="0" applyFont="1" applyBorder="1" applyAlignment="1">
      <alignment horizontal="center" vertical="center"/>
    </xf>
    <xf numFmtId="0" fontId="18" fillId="0" borderId="45" xfId="0" applyFont="1" applyBorder="1" applyAlignment="1">
      <alignment horizontal="center" vertical="center"/>
    </xf>
    <xf numFmtId="0" fontId="7" fillId="0" borderId="0" xfId="0" applyFont="1"/>
    <xf numFmtId="0" fontId="18" fillId="0" borderId="60" xfId="0" applyFont="1" applyBorder="1" applyAlignment="1">
      <alignment horizontal="center" vertical="center"/>
    </xf>
    <xf numFmtId="0" fontId="18" fillId="0" borderId="61" xfId="0" applyFont="1" applyBorder="1" applyAlignment="1">
      <alignment horizontal="center" vertical="center"/>
    </xf>
    <xf numFmtId="0" fontId="19" fillId="0" borderId="65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19" fillId="3" borderId="12" xfId="0" applyFont="1" applyFill="1" applyBorder="1" applyAlignment="1">
      <alignment horizontal="center" vertical="center"/>
    </xf>
    <xf numFmtId="0" fontId="19" fillId="0" borderId="51" xfId="0" applyFont="1" applyBorder="1" applyAlignment="1">
      <alignment horizontal="center" vertical="center"/>
    </xf>
    <xf numFmtId="0" fontId="18" fillId="0" borderId="54" xfId="0" applyFont="1" applyBorder="1" applyAlignment="1">
      <alignment horizontal="center" vertical="center"/>
    </xf>
    <xf numFmtId="0" fontId="18" fillId="0" borderId="55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9" fillId="0" borderId="73" xfId="0" applyFont="1" applyBorder="1" applyAlignment="1">
      <alignment horizontal="center" vertical="center"/>
    </xf>
    <xf numFmtId="0" fontId="19" fillId="0" borderId="74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9" fillId="0" borderId="70" xfId="0" applyFont="1" applyBorder="1" applyAlignment="1">
      <alignment horizontal="center" vertical="center"/>
    </xf>
    <xf numFmtId="0" fontId="19" fillId="0" borderId="72" xfId="0" applyFont="1" applyBorder="1" applyAlignment="1">
      <alignment horizontal="center" vertical="center"/>
    </xf>
    <xf numFmtId="0" fontId="19" fillId="0" borderId="71" xfId="0" applyFont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8" fillId="0" borderId="4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9" fillId="0" borderId="77" xfId="0" applyFont="1" applyBorder="1" applyAlignment="1">
      <alignment horizontal="center" vertical="center"/>
    </xf>
    <xf numFmtId="0" fontId="3" fillId="2" borderId="80" xfId="0" applyFont="1" applyFill="1" applyBorder="1" applyAlignment="1">
      <alignment horizontal="center" vertical="center"/>
    </xf>
    <xf numFmtId="0" fontId="3" fillId="2" borderId="81" xfId="0" applyFont="1" applyFill="1" applyBorder="1" applyAlignment="1">
      <alignment horizontal="center" vertical="center"/>
    </xf>
    <xf numFmtId="0" fontId="3" fillId="2" borderId="82" xfId="0" applyFont="1" applyFill="1" applyBorder="1" applyAlignment="1">
      <alignment horizontal="center" vertical="center"/>
    </xf>
    <xf numFmtId="0" fontId="19" fillId="0" borderId="78" xfId="0" applyFont="1" applyBorder="1" applyAlignment="1">
      <alignment horizontal="center" vertical="center"/>
    </xf>
    <xf numFmtId="0" fontId="30" fillId="0" borderId="23" xfId="0" applyFont="1" applyBorder="1" applyAlignment="1">
      <alignment horizontal="center" vertical="center" wrapText="1"/>
    </xf>
    <xf numFmtId="0" fontId="30" fillId="0" borderId="24" xfId="0" applyFont="1" applyBorder="1" applyAlignment="1">
      <alignment horizontal="center" vertical="center" wrapText="1"/>
    </xf>
    <xf numFmtId="0" fontId="30" fillId="0" borderId="99" xfId="0" applyFont="1" applyBorder="1" applyAlignment="1">
      <alignment horizontal="center" vertical="center" wrapText="1"/>
    </xf>
    <xf numFmtId="0" fontId="30" fillId="0" borderId="98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BFBFBF"/>
      <color rgb="FF000000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0C76B-807C-1542-9B49-796F5B562C8F}">
  <dimension ref="A1:B10"/>
  <sheetViews>
    <sheetView zoomScale="158" workbookViewId="0"/>
  </sheetViews>
  <sheetFormatPr baseColWidth="10" defaultRowHeight="15"/>
  <cols>
    <col min="2" max="2" width="169.1640625" bestFit="1" customWidth="1"/>
  </cols>
  <sheetData>
    <row r="1" spans="1:2">
      <c r="A1" t="s">
        <v>474</v>
      </c>
    </row>
    <row r="2" spans="1:2">
      <c r="A2" s="202" t="s">
        <v>352</v>
      </c>
      <c r="B2" t="s">
        <v>484</v>
      </c>
    </row>
    <row r="3" spans="1:2">
      <c r="A3" s="202" t="s">
        <v>353</v>
      </c>
      <c r="B3" t="s">
        <v>478</v>
      </c>
    </row>
    <row r="4" spans="1:2">
      <c r="A4" s="202" t="s">
        <v>354</v>
      </c>
      <c r="B4" t="s">
        <v>477</v>
      </c>
    </row>
    <row r="5" spans="1:2">
      <c r="A5" s="202" t="s">
        <v>355</v>
      </c>
      <c r="B5" t="s">
        <v>476</v>
      </c>
    </row>
    <row r="6" spans="1:2">
      <c r="A6" s="202" t="s">
        <v>356</v>
      </c>
      <c r="B6" t="s">
        <v>475</v>
      </c>
    </row>
    <row r="7" spans="1:2">
      <c r="A7" s="202" t="s">
        <v>357</v>
      </c>
      <c r="B7" t="s">
        <v>483</v>
      </c>
    </row>
    <row r="8" spans="1:2">
      <c r="A8" s="202" t="s">
        <v>358</v>
      </c>
      <c r="B8" t="s">
        <v>482</v>
      </c>
    </row>
    <row r="9" spans="1:2">
      <c r="A9" s="202" t="s">
        <v>472</v>
      </c>
      <c r="B9" t="s">
        <v>481</v>
      </c>
    </row>
    <row r="10" spans="1:2">
      <c r="A10" s="202" t="s">
        <v>473</v>
      </c>
      <c r="B10" t="s">
        <v>479</v>
      </c>
    </row>
  </sheetData>
  <hyperlinks>
    <hyperlink ref="A2" location="TableS1_lead_SNVs_allExposures!A1" display="Table S1" xr:uid="{93B698B9-EABE-FF49-B90F-1094FDE5EAE7}"/>
    <hyperlink ref="A3" location="TableS2_Smoking_1df_GxE!A1" display="Table S2" xr:uid="{169CD690-C6F8-2248-BDD6-743BB483F19F}"/>
    <hyperlink ref="A4" location="TableS3_Smoking_3df!A1" display="Table S3" xr:uid="{D02904AC-E08A-D740-AB14-E6E4A76C15E2}"/>
    <hyperlink ref="A5" location="TableS4_Smoking_Step2_GxE!A1" display="Table S4" xr:uid="{43F575F7-F293-C144-A421-F26E07F0BC8D}"/>
    <hyperlink ref="A6" location="TableS5_Vitamin_1df_GxE!A1" display="Table S5" xr:uid="{B172E3E7-01C2-AF43-9A62-BBB0E423AB85}"/>
    <hyperlink ref="A7" location="TableS6_Vitamin_3df!A1" display="Table S6" xr:uid="{5097018A-F43A-044D-ADED-D74624F9D046}"/>
    <hyperlink ref="A8" location="TableS7_Vitamin_step2_GxE!A1" display="Table S7" xr:uid="{17A4D267-D1E2-7343-AA20-615C460731BA}"/>
    <hyperlink ref="A9" location="TableS8_Vitamin_3df_sens!A1" display="Table S8" xr:uid="{B4EC6A2F-4741-234C-915C-0E75B4EEB688}"/>
    <hyperlink ref="A10" location="TableS9_Vitamin_GxE_sens!A1" display="Table S9" xr:uid="{ABA895AF-35BD-0C47-8337-796FF1F0878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DF46C-B5F4-044F-B556-D51CA739DB08}">
  <dimension ref="A1:Q43"/>
  <sheetViews>
    <sheetView zoomScale="85" workbookViewId="0">
      <selection activeCell="E37" sqref="E37"/>
    </sheetView>
  </sheetViews>
  <sheetFormatPr baseColWidth="10" defaultColWidth="8.83203125" defaultRowHeight="15"/>
  <cols>
    <col min="1" max="1" width="17.5" style="2" bestFit="1" customWidth="1"/>
    <col min="2" max="2" width="3.6640625" style="9" bestFit="1" customWidth="1"/>
    <col min="3" max="3" width="10.1640625" style="2" bestFit="1" customWidth="1"/>
    <col min="4" max="4" width="11.5" style="5" bestFit="1" customWidth="1"/>
    <col min="5" max="5" width="8.83203125" style="4"/>
    <col min="6" max="6" width="8.83203125" style="5"/>
    <col min="7" max="7" width="8.83203125" style="4"/>
    <col min="8" max="8" width="8.83203125" style="5"/>
    <col min="9" max="9" width="8.83203125" style="4"/>
    <col min="10" max="10" width="8.83203125" style="5"/>
    <col min="11" max="11" width="8.83203125" style="4"/>
    <col min="12" max="12" width="8.83203125" style="5"/>
    <col min="13" max="13" width="10.5" style="3" customWidth="1"/>
    <col min="14" max="14" width="12.33203125" style="4" customWidth="1"/>
    <col min="15" max="15" width="10" style="4" customWidth="1"/>
    <col min="16" max="16" width="11.6640625" style="3" bestFit="1" customWidth="1"/>
    <col min="17" max="17" width="34.83203125" style="2" customWidth="1"/>
    <col min="18" max="16384" width="8.83203125" style="3"/>
  </cols>
  <sheetData>
    <row r="1" spans="1:17" s="6" customFormat="1" ht="16" thickBot="1">
      <c r="A1" s="8" t="s">
        <v>473</v>
      </c>
      <c r="B1" s="8" t="s">
        <v>48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7" customFormat="1" ht="16" thickTop="1">
      <c r="A2" t="s">
        <v>43</v>
      </c>
      <c r="B2" t="s">
        <v>320</v>
      </c>
    </row>
    <row r="3" spans="1:17" customFormat="1">
      <c r="A3" t="s">
        <v>45</v>
      </c>
      <c r="B3" t="s">
        <v>318</v>
      </c>
    </row>
    <row r="4" spans="1:17">
      <c r="A4" s="3"/>
      <c r="B4" s="4"/>
      <c r="C4" s="3"/>
      <c r="D4" s="3"/>
      <c r="E4" s="3"/>
      <c r="F4" s="3"/>
      <c r="G4" s="3"/>
      <c r="H4" s="3"/>
      <c r="I4" s="3"/>
      <c r="J4" s="3"/>
      <c r="K4" s="3"/>
      <c r="L4" s="3"/>
      <c r="N4" s="3"/>
      <c r="O4" s="3"/>
      <c r="Q4" s="3"/>
    </row>
    <row r="5" spans="1:17" ht="16">
      <c r="A5" s="247" t="s">
        <v>322</v>
      </c>
      <c r="B5" s="247"/>
      <c r="C5" s="247"/>
      <c r="D5" s="248"/>
      <c r="E5" s="291" t="s">
        <v>324</v>
      </c>
      <c r="F5" s="292"/>
      <c r="G5" s="292"/>
      <c r="H5" s="292"/>
      <c r="I5" s="292"/>
      <c r="J5" s="292"/>
      <c r="K5" s="292"/>
      <c r="L5" s="292"/>
      <c r="M5" s="292"/>
      <c r="N5" s="292"/>
      <c r="O5" s="292"/>
      <c r="P5" s="293"/>
      <c r="Q5" s="237" t="s">
        <v>326</v>
      </c>
    </row>
    <row r="6" spans="1:17" ht="16">
      <c r="A6" s="252" t="s">
        <v>330</v>
      </c>
      <c r="B6" s="252" t="s">
        <v>0</v>
      </c>
      <c r="C6" s="252" t="s">
        <v>1</v>
      </c>
      <c r="D6" s="252" t="s">
        <v>327</v>
      </c>
      <c r="E6" s="276" t="s">
        <v>334</v>
      </c>
      <c r="F6" s="294"/>
      <c r="G6" s="290" t="s">
        <v>359</v>
      </c>
      <c r="H6" s="277"/>
      <c r="I6" s="254" t="s">
        <v>416</v>
      </c>
      <c r="J6" s="255"/>
      <c r="K6" s="271" t="s">
        <v>410</v>
      </c>
      <c r="L6" s="271"/>
      <c r="M6" s="254" t="s">
        <v>411</v>
      </c>
      <c r="N6" s="255"/>
      <c r="O6" s="258" t="s">
        <v>2</v>
      </c>
      <c r="P6" s="260" t="s">
        <v>412</v>
      </c>
      <c r="Q6" s="289"/>
    </row>
    <row r="7" spans="1:17" ht="17" customHeight="1">
      <c r="A7" s="253"/>
      <c r="B7" s="253"/>
      <c r="C7" s="253"/>
      <c r="D7" s="253"/>
      <c r="E7" s="62" t="s">
        <v>339</v>
      </c>
      <c r="F7" s="61" t="s">
        <v>338</v>
      </c>
      <c r="G7" s="62" t="s">
        <v>339</v>
      </c>
      <c r="H7" s="63" t="s">
        <v>338</v>
      </c>
      <c r="I7" s="61" t="s">
        <v>339</v>
      </c>
      <c r="J7" s="61" t="s">
        <v>338</v>
      </c>
      <c r="K7" s="62" t="s">
        <v>339</v>
      </c>
      <c r="L7" s="63" t="s">
        <v>338</v>
      </c>
      <c r="M7" s="61" t="s">
        <v>339</v>
      </c>
      <c r="N7" s="63" t="s">
        <v>338</v>
      </c>
      <c r="O7" s="259"/>
      <c r="P7" s="261"/>
      <c r="Q7" s="238"/>
    </row>
    <row r="8" spans="1:17">
      <c r="A8" s="2" t="s">
        <v>261</v>
      </c>
      <c r="B8" s="3">
        <v>1</v>
      </c>
      <c r="C8" s="2">
        <v>241613199</v>
      </c>
      <c r="D8" s="38" t="s">
        <v>262</v>
      </c>
      <c r="E8" s="20">
        <v>1.42</v>
      </c>
      <c r="F8" s="4">
        <v>4.7800000000000002E-4</v>
      </c>
      <c r="G8" s="55">
        <v>0.33</v>
      </c>
      <c r="H8" s="56">
        <v>8.2600000000000007E-2</v>
      </c>
      <c r="I8" s="5">
        <v>-0.28999999999999998</v>
      </c>
      <c r="J8" s="4">
        <v>7.7700000000000005E-2</v>
      </c>
      <c r="K8" s="55">
        <v>0.15</v>
      </c>
      <c r="L8" s="56">
        <v>0.43</v>
      </c>
      <c r="M8" s="5"/>
      <c r="N8" s="35" t="s">
        <v>5</v>
      </c>
      <c r="O8" s="91">
        <v>4.6800000000000001E-2</v>
      </c>
      <c r="P8" s="17">
        <v>3.77E-4</v>
      </c>
      <c r="Q8" s="42" t="s">
        <v>263</v>
      </c>
    </row>
    <row r="9" spans="1:17">
      <c r="A9" s="2" t="s">
        <v>264</v>
      </c>
      <c r="B9" s="3">
        <v>3</v>
      </c>
      <c r="C9" s="2">
        <v>117731787</v>
      </c>
      <c r="D9" s="38" t="s">
        <v>265</v>
      </c>
      <c r="E9" s="20">
        <v>1.21</v>
      </c>
      <c r="F9" s="4">
        <v>3.0800000000000001E-4</v>
      </c>
      <c r="G9" s="55">
        <v>-0.23</v>
      </c>
      <c r="H9" s="56">
        <v>0.11</v>
      </c>
      <c r="I9" s="5">
        <v>-0.24</v>
      </c>
      <c r="J9" s="4">
        <v>5.7299999999999997E-2</v>
      </c>
      <c r="K9" s="55">
        <v>0.02</v>
      </c>
      <c r="L9" s="56">
        <v>0.89300000000000002</v>
      </c>
      <c r="M9" s="5">
        <v>-1.26</v>
      </c>
      <c r="N9" s="4">
        <v>9.9599999999999995E-6</v>
      </c>
      <c r="O9" s="66">
        <v>4.58E-2</v>
      </c>
      <c r="P9" s="17">
        <v>2.5099999999999998E-4</v>
      </c>
      <c r="Q9" s="42" t="s">
        <v>266</v>
      </c>
    </row>
    <row r="10" spans="1:17">
      <c r="A10" s="2" t="s">
        <v>267</v>
      </c>
      <c r="B10" s="3">
        <v>3</v>
      </c>
      <c r="C10" s="2">
        <v>117733518</v>
      </c>
      <c r="D10" s="38" t="s">
        <v>265</v>
      </c>
      <c r="E10" s="20">
        <v>1.21</v>
      </c>
      <c r="F10" s="4">
        <v>3.0899999999999998E-4</v>
      </c>
      <c r="G10" s="55">
        <v>-0.23</v>
      </c>
      <c r="H10" s="56">
        <v>0.11</v>
      </c>
      <c r="I10" s="5">
        <v>-0.24</v>
      </c>
      <c r="J10" s="4">
        <v>5.7200000000000001E-2</v>
      </c>
      <c r="K10" s="55">
        <v>0.02</v>
      </c>
      <c r="L10" s="56">
        <v>0.89600000000000002</v>
      </c>
      <c r="M10" s="5">
        <v>-1.26</v>
      </c>
      <c r="N10" s="4">
        <v>1.03E-5</v>
      </c>
      <c r="O10" s="66">
        <v>4.58E-2</v>
      </c>
      <c r="P10" s="17">
        <v>2.5000000000000001E-4</v>
      </c>
      <c r="Q10" s="42" t="s">
        <v>266</v>
      </c>
    </row>
    <row r="11" spans="1:17">
      <c r="A11" s="2" t="s">
        <v>268</v>
      </c>
      <c r="B11" s="3">
        <v>3</v>
      </c>
      <c r="C11" s="2">
        <v>117737830</v>
      </c>
      <c r="D11" s="38" t="s">
        <v>265</v>
      </c>
      <c r="E11" s="20">
        <v>1.2</v>
      </c>
      <c r="F11" s="4">
        <v>3.3E-4</v>
      </c>
      <c r="G11" s="55">
        <v>-0.23</v>
      </c>
      <c r="H11" s="56">
        <v>9.5600000000000004E-2</v>
      </c>
      <c r="I11" s="5">
        <v>-0.23</v>
      </c>
      <c r="J11" s="4">
        <v>7.1800000000000003E-2</v>
      </c>
      <c r="K11" s="55">
        <v>0.03</v>
      </c>
      <c r="L11" s="56">
        <v>0.86</v>
      </c>
      <c r="M11" s="5"/>
      <c r="N11" s="35" t="s">
        <v>5</v>
      </c>
      <c r="O11" s="66">
        <v>4.9299999999999997E-2</v>
      </c>
      <c r="P11" s="17">
        <v>2.8499999999999999E-4</v>
      </c>
      <c r="Q11" s="42" t="s">
        <v>266</v>
      </c>
    </row>
    <row r="12" spans="1:17">
      <c r="A12" s="2" t="s">
        <v>269</v>
      </c>
      <c r="B12" s="3">
        <v>3</v>
      </c>
      <c r="C12" s="2">
        <v>117746267</v>
      </c>
      <c r="D12" s="38" t="s">
        <v>265</v>
      </c>
      <c r="E12" s="20">
        <v>1.2</v>
      </c>
      <c r="F12" s="4">
        <v>3.3799999999999998E-4</v>
      </c>
      <c r="G12" s="55">
        <v>-0.22</v>
      </c>
      <c r="H12" s="56">
        <v>0.113</v>
      </c>
      <c r="I12" s="5">
        <v>-0.24</v>
      </c>
      <c r="J12" s="4">
        <v>6.08E-2</v>
      </c>
      <c r="K12" s="55">
        <v>0.02</v>
      </c>
      <c r="L12" s="56">
        <v>0.874</v>
      </c>
      <c r="M12" s="5">
        <v>-1.26</v>
      </c>
      <c r="N12" s="4">
        <v>9.9299999999999998E-6</v>
      </c>
      <c r="O12" s="66">
        <v>4.9099999999999998E-2</v>
      </c>
      <c r="P12" s="17">
        <v>2.9E-4</v>
      </c>
      <c r="Q12" s="42" t="s">
        <v>266</v>
      </c>
    </row>
    <row r="13" spans="1:17">
      <c r="A13" s="2" t="s">
        <v>270</v>
      </c>
      <c r="B13" s="3">
        <v>3</v>
      </c>
      <c r="C13" s="2">
        <v>117754112</v>
      </c>
      <c r="D13" s="38" t="s">
        <v>265</v>
      </c>
      <c r="E13" s="20">
        <v>1.18</v>
      </c>
      <c r="F13" s="4">
        <v>4.17E-4</v>
      </c>
      <c r="G13" s="55">
        <v>-0.21</v>
      </c>
      <c r="H13" s="56">
        <v>0.13800000000000001</v>
      </c>
      <c r="I13" s="5">
        <v>-0.25</v>
      </c>
      <c r="J13" s="4">
        <v>4.9700000000000001E-2</v>
      </c>
      <c r="K13" s="55">
        <v>0.02</v>
      </c>
      <c r="L13" s="56">
        <v>0.92100000000000004</v>
      </c>
      <c r="M13" s="5">
        <v>-1.27</v>
      </c>
      <c r="N13" s="4">
        <v>1.03E-5</v>
      </c>
      <c r="O13" s="66">
        <v>4.8500000000000001E-2</v>
      </c>
      <c r="P13" s="17">
        <v>3.4600000000000001E-4</v>
      </c>
      <c r="Q13" s="42" t="s">
        <v>266</v>
      </c>
    </row>
    <row r="14" spans="1:17">
      <c r="A14" s="2" t="s">
        <v>271</v>
      </c>
      <c r="B14" s="3">
        <v>3</v>
      </c>
      <c r="C14" s="2">
        <v>117755492</v>
      </c>
      <c r="D14" s="38" t="s">
        <v>265</v>
      </c>
      <c r="E14" s="20">
        <v>1.17</v>
      </c>
      <c r="F14" s="4">
        <v>4.7199999999999998E-4</v>
      </c>
      <c r="G14" s="55">
        <v>-0.22</v>
      </c>
      <c r="H14" s="56">
        <v>0.123</v>
      </c>
      <c r="I14" s="5">
        <v>-0.24</v>
      </c>
      <c r="J14" s="4">
        <v>5.6599999999999998E-2</v>
      </c>
      <c r="K14" s="55">
        <v>0.02</v>
      </c>
      <c r="L14" s="56">
        <v>0.92100000000000004</v>
      </c>
      <c r="M14" s="5"/>
      <c r="N14" s="35" t="s">
        <v>5</v>
      </c>
      <c r="O14" s="66">
        <v>4.9500000000000002E-2</v>
      </c>
      <c r="P14" s="17">
        <v>3.9399999999999998E-4</v>
      </c>
      <c r="Q14" s="42" t="s">
        <v>266</v>
      </c>
    </row>
    <row r="15" spans="1:17">
      <c r="A15" s="2" t="s">
        <v>272</v>
      </c>
      <c r="B15" s="3">
        <v>4</v>
      </c>
      <c r="C15" s="2">
        <v>31366065</v>
      </c>
      <c r="D15" s="38" t="s">
        <v>138</v>
      </c>
      <c r="E15" s="20">
        <v>-1.25</v>
      </c>
      <c r="F15" s="4">
        <v>4.8999999999999998E-4</v>
      </c>
      <c r="G15" s="55">
        <v>-0.24</v>
      </c>
      <c r="H15" s="56">
        <v>0.105</v>
      </c>
      <c r="I15" s="5">
        <v>-0.27</v>
      </c>
      <c r="J15" s="4">
        <v>4.5699999999999998E-2</v>
      </c>
      <c r="K15" s="55">
        <v>-0.56999999999999995</v>
      </c>
      <c r="L15" s="56">
        <v>3.4200000000000002E-4</v>
      </c>
      <c r="M15" s="5">
        <v>0.55000000000000004</v>
      </c>
      <c r="N15" s="4">
        <v>6.13E-2</v>
      </c>
      <c r="O15" s="66">
        <v>3.6400000000000002E-2</v>
      </c>
      <c r="P15" s="17">
        <v>3.0400000000000002E-4</v>
      </c>
      <c r="Q15" s="42" t="s">
        <v>139</v>
      </c>
    </row>
    <row r="16" spans="1:17">
      <c r="A16" s="2" t="s">
        <v>141</v>
      </c>
      <c r="B16" s="3">
        <v>4</v>
      </c>
      <c r="C16" s="2">
        <v>31387625</v>
      </c>
      <c r="D16" s="38" t="s">
        <v>138</v>
      </c>
      <c r="E16" s="20">
        <v>-1.29</v>
      </c>
      <c r="F16" s="4">
        <v>1.8200000000000001E-4</v>
      </c>
      <c r="G16" s="55">
        <v>-0.35</v>
      </c>
      <c r="H16" s="56">
        <v>1.43E-2</v>
      </c>
      <c r="I16" s="5">
        <v>-0.15</v>
      </c>
      <c r="J16" s="4">
        <v>0.22900000000000001</v>
      </c>
      <c r="K16" s="55">
        <v>-0.54</v>
      </c>
      <c r="L16" s="56">
        <v>4.46E-4</v>
      </c>
      <c r="M16" s="5">
        <v>0.82</v>
      </c>
      <c r="N16" s="4">
        <v>7.3699999999999998E-3</v>
      </c>
      <c r="O16" s="66">
        <v>2.4199999999999999E-2</v>
      </c>
      <c r="P16" s="17">
        <v>8.4599999999999996E-5</v>
      </c>
      <c r="Q16" s="42" t="s">
        <v>139</v>
      </c>
    </row>
    <row r="17" spans="1:17">
      <c r="A17" s="2" t="s">
        <v>142</v>
      </c>
      <c r="B17" s="3">
        <v>4</v>
      </c>
      <c r="C17" s="2">
        <v>31392428</v>
      </c>
      <c r="D17" s="38" t="s">
        <v>138</v>
      </c>
      <c r="E17" s="20">
        <v>-1.31</v>
      </c>
      <c r="F17" s="4">
        <v>1.7000000000000001E-4</v>
      </c>
      <c r="G17" s="55">
        <v>-0.32</v>
      </c>
      <c r="H17" s="56">
        <v>2.8000000000000001E-2</v>
      </c>
      <c r="I17" s="5">
        <v>-0.15</v>
      </c>
      <c r="J17" s="4">
        <v>0.25700000000000001</v>
      </c>
      <c r="K17" s="55">
        <v>-0.52</v>
      </c>
      <c r="L17" s="56">
        <v>7.5199999999999996E-4</v>
      </c>
      <c r="M17" s="5">
        <v>0.83</v>
      </c>
      <c r="N17" s="4">
        <v>6.9300000000000004E-3</v>
      </c>
      <c r="O17" s="66">
        <v>4.7100000000000003E-2</v>
      </c>
      <c r="P17" s="17">
        <v>1.5100000000000001E-4</v>
      </c>
      <c r="Q17" s="42" t="s">
        <v>139</v>
      </c>
    </row>
    <row r="18" spans="1:17">
      <c r="A18" s="2" t="s">
        <v>273</v>
      </c>
      <c r="B18" s="3">
        <v>6</v>
      </c>
      <c r="C18" s="2">
        <v>41515712</v>
      </c>
      <c r="D18" s="38" t="s">
        <v>274</v>
      </c>
      <c r="E18" s="20">
        <v>-1.23</v>
      </c>
      <c r="F18" s="4">
        <v>4.6900000000000002E-4</v>
      </c>
      <c r="G18" s="55">
        <v>0.18</v>
      </c>
      <c r="H18" s="56">
        <v>0.21</v>
      </c>
      <c r="I18" s="5">
        <v>-0.27</v>
      </c>
      <c r="J18" s="4">
        <v>3.5499999999999997E-2</v>
      </c>
      <c r="K18" s="55">
        <v>-0.43</v>
      </c>
      <c r="L18" s="56">
        <v>3.65E-3</v>
      </c>
      <c r="M18" s="5">
        <v>0.82</v>
      </c>
      <c r="N18" s="4">
        <v>1.23E-2</v>
      </c>
      <c r="O18" s="66">
        <v>0.05</v>
      </c>
      <c r="P18" s="17">
        <v>3.9500000000000001E-4</v>
      </c>
      <c r="Q18" s="42" t="s">
        <v>275</v>
      </c>
    </row>
    <row r="19" spans="1:17">
      <c r="A19" s="2" t="s">
        <v>276</v>
      </c>
      <c r="B19" s="3">
        <v>6</v>
      </c>
      <c r="C19" s="2">
        <v>163366026</v>
      </c>
      <c r="D19" s="38" t="s">
        <v>277</v>
      </c>
      <c r="E19" s="20">
        <v>1.4</v>
      </c>
      <c r="F19" s="4">
        <v>2.6499999999999999E-4</v>
      </c>
      <c r="G19" s="55">
        <v>0.37</v>
      </c>
      <c r="H19" s="56">
        <v>2.3900000000000001E-2</v>
      </c>
      <c r="I19" s="5">
        <v>0.2</v>
      </c>
      <c r="J19" s="4">
        <v>0.187</v>
      </c>
      <c r="K19" s="55">
        <v>0.53</v>
      </c>
      <c r="L19" s="56">
        <v>2.1700000000000001E-3</v>
      </c>
      <c r="M19" s="5">
        <v>-0.64</v>
      </c>
      <c r="N19" s="4">
        <v>5.3800000000000001E-2</v>
      </c>
      <c r="O19" s="66">
        <v>3.2599999999999997E-2</v>
      </c>
      <c r="P19" s="17">
        <v>1.5899999999999999E-4</v>
      </c>
      <c r="Q19" s="42" t="s">
        <v>278</v>
      </c>
    </row>
    <row r="20" spans="1:17">
      <c r="A20" s="2" t="s">
        <v>279</v>
      </c>
      <c r="B20" s="3">
        <v>6</v>
      </c>
      <c r="C20" s="2">
        <v>167989178</v>
      </c>
      <c r="D20" s="38" t="s">
        <v>280</v>
      </c>
      <c r="E20" s="20">
        <v>1.1499999999999999</v>
      </c>
      <c r="F20" s="4">
        <v>4.1300000000000001E-4</v>
      </c>
      <c r="G20" s="55">
        <v>0.23</v>
      </c>
      <c r="H20" s="56">
        <v>0.11700000000000001</v>
      </c>
      <c r="I20" s="5">
        <v>0.25</v>
      </c>
      <c r="J20" s="4">
        <v>5.96E-2</v>
      </c>
      <c r="K20" s="55">
        <v>0.59</v>
      </c>
      <c r="L20" s="56">
        <v>2.8800000000000001E-4</v>
      </c>
      <c r="M20" s="5">
        <v>-0.44</v>
      </c>
      <c r="N20" s="4">
        <v>0.107</v>
      </c>
      <c r="O20" s="66">
        <v>4.9599999999999998E-2</v>
      </c>
      <c r="P20" s="17">
        <v>3.5E-4</v>
      </c>
      <c r="Q20" s="42" t="s">
        <v>281</v>
      </c>
    </row>
    <row r="21" spans="1:17">
      <c r="A21" s="2" t="s">
        <v>282</v>
      </c>
      <c r="B21" s="3">
        <v>8</v>
      </c>
      <c r="C21" s="2">
        <v>101561770</v>
      </c>
      <c r="D21" s="38" t="s">
        <v>283</v>
      </c>
      <c r="E21" s="20">
        <v>2.2599999999999998</v>
      </c>
      <c r="F21" s="4">
        <v>2.3699999999999999E-4</v>
      </c>
      <c r="G21" s="55">
        <v>0.52</v>
      </c>
      <c r="H21" s="56">
        <v>1.32E-2</v>
      </c>
      <c r="I21" s="5">
        <v>-0.11</v>
      </c>
      <c r="J21" s="4">
        <v>0.56399999999999995</v>
      </c>
      <c r="K21" s="55">
        <v>0.56999999999999995</v>
      </c>
      <c r="L21" s="56">
        <v>2.8000000000000001E-2</v>
      </c>
      <c r="M21" s="5"/>
      <c r="N21" s="35" t="s">
        <v>5</v>
      </c>
      <c r="O21" s="66">
        <v>3.9399999999999998E-2</v>
      </c>
      <c r="P21" s="17">
        <v>1.7100000000000001E-4</v>
      </c>
      <c r="Q21" s="42" t="s">
        <v>284</v>
      </c>
    </row>
    <row r="22" spans="1:17">
      <c r="A22" s="2" t="s">
        <v>285</v>
      </c>
      <c r="B22" s="3">
        <v>8</v>
      </c>
      <c r="C22" s="2">
        <v>101562430</v>
      </c>
      <c r="D22" s="38" t="s">
        <v>283</v>
      </c>
      <c r="E22" s="20">
        <v>2.29</v>
      </c>
      <c r="F22" s="4">
        <v>1.95E-4</v>
      </c>
      <c r="G22" s="55">
        <v>0.53</v>
      </c>
      <c r="H22" s="56">
        <v>1.1299999999999999E-2</v>
      </c>
      <c r="I22" s="5">
        <v>-0.12</v>
      </c>
      <c r="J22" s="4">
        <v>0.55100000000000005</v>
      </c>
      <c r="K22" s="55">
        <v>0.57999999999999996</v>
      </c>
      <c r="L22" s="56">
        <v>2.58E-2</v>
      </c>
      <c r="M22" s="5"/>
      <c r="N22" s="35" t="s">
        <v>5</v>
      </c>
      <c r="O22" s="66">
        <v>3.3700000000000001E-2</v>
      </c>
      <c r="P22" s="17">
        <v>1.2400000000000001E-4</v>
      </c>
      <c r="Q22" s="42" t="s">
        <v>284</v>
      </c>
    </row>
    <row r="23" spans="1:17">
      <c r="A23" s="2" t="s">
        <v>286</v>
      </c>
      <c r="B23" s="3">
        <v>8</v>
      </c>
      <c r="C23" s="2">
        <v>101566113</v>
      </c>
      <c r="D23" s="38" t="s">
        <v>283</v>
      </c>
      <c r="E23" s="20">
        <v>2.31</v>
      </c>
      <c r="F23" s="4">
        <v>2.04E-4</v>
      </c>
      <c r="G23" s="55">
        <v>0.53</v>
      </c>
      <c r="H23" s="56">
        <v>1.1900000000000001E-2</v>
      </c>
      <c r="I23" s="5">
        <v>-0.12</v>
      </c>
      <c r="J23" s="4">
        <v>0.54300000000000004</v>
      </c>
      <c r="K23" s="55">
        <v>0.57999999999999996</v>
      </c>
      <c r="L23" s="56">
        <v>2.7699999999999999E-2</v>
      </c>
      <c r="M23" s="5"/>
      <c r="N23" s="35" t="s">
        <v>5</v>
      </c>
      <c r="O23" s="66">
        <v>3.5200000000000002E-2</v>
      </c>
      <c r="P23" s="17">
        <v>1.34E-4</v>
      </c>
      <c r="Q23" s="42" t="s">
        <v>284</v>
      </c>
    </row>
    <row r="24" spans="1:17">
      <c r="A24" s="2" t="s">
        <v>287</v>
      </c>
      <c r="B24" s="3">
        <v>9</v>
      </c>
      <c r="C24" s="2">
        <v>135308997</v>
      </c>
      <c r="D24" s="38" t="s">
        <v>288</v>
      </c>
      <c r="E24" s="20">
        <v>1.36</v>
      </c>
      <c r="F24" s="4">
        <v>3.6900000000000002E-4</v>
      </c>
      <c r="G24" s="55">
        <v>-7.0000000000000007E-2</v>
      </c>
      <c r="H24" s="56">
        <v>0.71199999999999997</v>
      </c>
      <c r="I24" s="5">
        <v>-0.38</v>
      </c>
      <c r="J24" s="4">
        <v>1.54E-2</v>
      </c>
      <c r="K24" s="55">
        <v>-0.03</v>
      </c>
      <c r="L24" s="56">
        <v>0.85299999999999998</v>
      </c>
      <c r="M24" s="5"/>
      <c r="N24" s="35" t="s">
        <v>5</v>
      </c>
      <c r="O24" s="66">
        <v>4.9599999999999998E-2</v>
      </c>
      <c r="P24" s="17">
        <v>3.1700000000000001E-4</v>
      </c>
      <c r="Q24" s="42" t="s">
        <v>289</v>
      </c>
    </row>
    <row r="25" spans="1:17">
      <c r="A25" s="2" t="s">
        <v>74</v>
      </c>
      <c r="B25" s="3">
        <v>15</v>
      </c>
      <c r="C25" s="2">
        <v>91056082</v>
      </c>
      <c r="D25" s="38" t="s">
        <v>75</v>
      </c>
      <c r="E25" s="20">
        <v>1.57</v>
      </c>
      <c r="F25" s="4">
        <v>1.2899999999999999E-6</v>
      </c>
      <c r="G25" s="55">
        <v>0.13</v>
      </c>
      <c r="H25" s="56">
        <v>0.33</v>
      </c>
      <c r="I25" s="5">
        <v>0.28000000000000003</v>
      </c>
      <c r="J25" s="4">
        <v>2.46E-2</v>
      </c>
      <c r="K25" s="55">
        <v>0.66</v>
      </c>
      <c r="L25" s="56">
        <v>1.4800000000000001E-5</v>
      </c>
      <c r="M25" s="5">
        <v>-0.76</v>
      </c>
      <c r="N25" s="4">
        <v>7.3099999999999997E-3</v>
      </c>
      <c r="O25" s="66">
        <v>4.9799999999999997E-2</v>
      </c>
      <c r="P25" s="17">
        <v>1.81E-6</v>
      </c>
      <c r="Q25" s="42" t="s">
        <v>76</v>
      </c>
    </row>
    <row r="26" spans="1:17">
      <c r="A26" s="2" t="s">
        <v>77</v>
      </c>
      <c r="B26" s="3">
        <v>15</v>
      </c>
      <c r="C26" s="2">
        <v>91056281</v>
      </c>
      <c r="D26" s="38" t="s">
        <v>75</v>
      </c>
      <c r="E26" s="20">
        <v>1.57</v>
      </c>
      <c r="F26" s="4">
        <v>1.3200000000000001E-6</v>
      </c>
      <c r="G26" s="55">
        <v>0.13</v>
      </c>
      <c r="H26" s="56">
        <v>0.33200000000000002</v>
      </c>
      <c r="I26" s="5">
        <v>0.28000000000000003</v>
      </c>
      <c r="J26" s="4">
        <v>2.4500000000000001E-2</v>
      </c>
      <c r="K26" s="55">
        <v>0.66</v>
      </c>
      <c r="L26" s="56">
        <v>1.49E-5</v>
      </c>
      <c r="M26" s="5">
        <v>-0.76</v>
      </c>
      <c r="N26" s="4">
        <v>7.43E-3</v>
      </c>
      <c r="O26" s="66">
        <v>4.99E-2</v>
      </c>
      <c r="P26" s="17">
        <v>1.8500000000000001E-6</v>
      </c>
      <c r="Q26" s="42" t="s">
        <v>76</v>
      </c>
    </row>
    <row r="27" spans="1:17">
      <c r="A27" s="2" t="s">
        <v>101</v>
      </c>
      <c r="B27" s="3">
        <v>15</v>
      </c>
      <c r="C27" s="2">
        <v>91066025</v>
      </c>
      <c r="D27" s="38" t="s">
        <v>99</v>
      </c>
      <c r="E27" s="20">
        <v>1.61</v>
      </c>
      <c r="F27" s="4">
        <v>9.3399999999999997E-7</v>
      </c>
      <c r="G27" s="55">
        <v>0.15</v>
      </c>
      <c r="H27" s="56">
        <v>0.27</v>
      </c>
      <c r="I27" s="5">
        <v>0.28999999999999998</v>
      </c>
      <c r="J27" s="4">
        <v>1.7999999999999999E-2</v>
      </c>
      <c r="K27" s="55">
        <v>0.69</v>
      </c>
      <c r="L27" s="56">
        <v>7.9100000000000005E-6</v>
      </c>
      <c r="M27" s="5">
        <v>-0.78</v>
      </c>
      <c r="N27" s="4">
        <v>7.6E-3</v>
      </c>
      <c r="O27" s="66">
        <v>3.32E-2</v>
      </c>
      <c r="P27" s="17">
        <v>9.0500000000000002E-7</v>
      </c>
      <c r="Q27" s="42" t="s">
        <v>76</v>
      </c>
    </row>
    <row r="28" spans="1:17">
      <c r="A28" s="2" t="s">
        <v>178</v>
      </c>
      <c r="B28" s="3">
        <v>17</v>
      </c>
      <c r="C28" s="2">
        <v>12025712</v>
      </c>
      <c r="D28" s="38" t="s">
        <v>179</v>
      </c>
      <c r="E28" s="20">
        <v>-1.6</v>
      </c>
      <c r="F28" s="4">
        <v>1.7200000000000001E-4</v>
      </c>
      <c r="G28" s="55">
        <v>-0.42</v>
      </c>
      <c r="H28" s="56">
        <v>9.7300000000000008E-3</v>
      </c>
      <c r="I28" s="5">
        <v>0.26</v>
      </c>
      <c r="J28" s="4">
        <v>7.6100000000000001E-2</v>
      </c>
      <c r="K28" s="55">
        <v>-0.16</v>
      </c>
      <c r="L28" s="56">
        <v>0.36699999999999999</v>
      </c>
      <c r="M28" s="5">
        <v>1.35</v>
      </c>
      <c r="N28" s="4">
        <v>4.06E-4</v>
      </c>
      <c r="O28" s="66">
        <v>7.3299999999999997E-3</v>
      </c>
      <c r="P28" s="17">
        <v>2.5700000000000001E-5</v>
      </c>
      <c r="Q28" s="42" t="s">
        <v>180</v>
      </c>
    </row>
    <row r="29" spans="1:17">
      <c r="A29" s="2" t="s">
        <v>184</v>
      </c>
      <c r="B29" s="3">
        <v>18</v>
      </c>
      <c r="C29" s="2">
        <v>76979156</v>
      </c>
      <c r="D29" s="38" t="s">
        <v>182</v>
      </c>
      <c r="E29" s="20">
        <v>1.1599999999999999</v>
      </c>
      <c r="F29" s="4">
        <v>2.9799999999999998E-4</v>
      </c>
      <c r="G29" s="55">
        <v>0.32</v>
      </c>
      <c r="H29" s="56">
        <v>1.8499999999999999E-2</v>
      </c>
      <c r="I29" s="5">
        <v>0.13</v>
      </c>
      <c r="J29" s="4">
        <v>0.29099999999999998</v>
      </c>
      <c r="K29" s="55">
        <v>0.46</v>
      </c>
      <c r="L29" s="56">
        <v>1.99E-3</v>
      </c>
      <c r="M29" s="5">
        <v>-0.53</v>
      </c>
      <c r="N29" s="4">
        <v>5.0299999999999997E-2</v>
      </c>
      <c r="O29" s="66">
        <v>3.5799999999999998E-2</v>
      </c>
      <c r="P29" s="17">
        <v>1.92E-4</v>
      </c>
      <c r="Q29" s="42" t="s">
        <v>183</v>
      </c>
    </row>
    <row r="30" spans="1:17">
      <c r="A30" s="2" t="s">
        <v>290</v>
      </c>
      <c r="B30" s="3">
        <v>18</v>
      </c>
      <c r="C30" s="2">
        <v>76979269</v>
      </c>
      <c r="D30" s="38" t="s">
        <v>182</v>
      </c>
      <c r="E30" s="20">
        <v>1.1399999999999999</v>
      </c>
      <c r="F30" s="4">
        <v>3.97E-4</v>
      </c>
      <c r="G30" s="55">
        <v>0.32</v>
      </c>
      <c r="H30" s="56">
        <v>1.9900000000000001E-2</v>
      </c>
      <c r="I30" s="5">
        <v>0.16</v>
      </c>
      <c r="J30" s="4">
        <v>0.19600000000000001</v>
      </c>
      <c r="K30" s="55">
        <v>0.48</v>
      </c>
      <c r="L30" s="56">
        <v>1.1199999999999999E-3</v>
      </c>
      <c r="M30" s="5">
        <v>-0.5</v>
      </c>
      <c r="N30" s="4">
        <v>6.4600000000000005E-2</v>
      </c>
      <c r="O30" s="66">
        <v>2.8799999999999999E-2</v>
      </c>
      <c r="P30" s="17">
        <v>2.02E-4</v>
      </c>
      <c r="Q30" s="42" t="s">
        <v>183</v>
      </c>
    </row>
    <row r="31" spans="1:17">
      <c r="A31" s="2" t="s">
        <v>199</v>
      </c>
      <c r="B31" s="3" t="s">
        <v>34</v>
      </c>
      <c r="C31" s="2">
        <v>13432286</v>
      </c>
      <c r="D31" s="38" t="s">
        <v>200</v>
      </c>
      <c r="E31" s="20">
        <v>-1.05</v>
      </c>
      <c r="F31" s="4">
        <v>1E-4</v>
      </c>
      <c r="G31" s="55">
        <v>-0.05</v>
      </c>
      <c r="H31" s="56">
        <v>0.65400000000000003</v>
      </c>
      <c r="I31" s="5">
        <v>0.32</v>
      </c>
      <c r="J31" s="4">
        <v>1.4499999999999999E-3</v>
      </c>
      <c r="K31" s="55">
        <v>0.08</v>
      </c>
      <c r="L31" s="56">
        <v>0.51300000000000001</v>
      </c>
      <c r="M31" s="5">
        <v>1.17</v>
      </c>
      <c r="N31" s="4">
        <v>1.9E-6</v>
      </c>
      <c r="O31" s="66">
        <v>5.6800000000000002E-3</v>
      </c>
      <c r="P31" s="17">
        <v>1.2300000000000001E-5</v>
      </c>
      <c r="Q31" s="42" t="s">
        <v>201</v>
      </c>
    </row>
    <row r="32" spans="1:17">
      <c r="A32" s="2" t="s">
        <v>291</v>
      </c>
      <c r="B32" s="3" t="s">
        <v>34</v>
      </c>
      <c r="C32" s="2">
        <v>13434049</v>
      </c>
      <c r="D32" s="38" t="s">
        <v>200</v>
      </c>
      <c r="E32" s="20">
        <v>-0.95</v>
      </c>
      <c r="F32" s="4">
        <v>3.8299999999999999E-4</v>
      </c>
      <c r="G32" s="55">
        <v>-0.01</v>
      </c>
      <c r="H32" s="56">
        <v>0.95199999999999996</v>
      </c>
      <c r="I32" s="5">
        <v>0.3</v>
      </c>
      <c r="J32" s="4">
        <v>3.5200000000000001E-3</v>
      </c>
      <c r="K32" s="55">
        <v>7.0000000000000007E-2</v>
      </c>
      <c r="L32" s="56">
        <v>0.57999999999999996</v>
      </c>
      <c r="M32" s="5"/>
      <c r="N32" s="35" t="s">
        <v>5</v>
      </c>
      <c r="O32" s="66">
        <v>1.41E-2</v>
      </c>
      <c r="P32" s="17">
        <v>9.8800000000000003E-5</v>
      </c>
      <c r="Q32" s="42" t="s">
        <v>201</v>
      </c>
    </row>
    <row r="33" spans="1:17">
      <c r="A33" s="2" t="s">
        <v>292</v>
      </c>
      <c r="B33" s="3" t="s">
        <v>34</v>
      </c>
      <c r="C33" s="2">
        <v>13434331</v>
      </c>
      <c r="D33" s="38" t="s">
        <v>200</v>
      </c>
      <c r="E33" s="20">
        <v>-0.95</v>
      </c>
      <c r="F33" s="4">
        <v>3.7399999999999998E-4</v>
      </c>
      <c r="G33" s="55">
        <v>-0.01</v>
      </c>
      <c r="H33" s="56">
        <v>0.94299999999999995</v>
      </c>
      <c r="I33" s="5">
        <v>0.3</v>
      </c>
      <c r="J33" s="4">
        <v>3.65E-3</v>
      </c>
      <c r="K33" s="55">
        <v>7.0000000000000007E-2</v>
      </c>
      <c r="L33" s="56">
        <v>0.59099999999999997</v>
      </c>
      <c r="M33" s="5"/>
      <c r="N33" s="35" t="s">
        <v>5</v>
      </c>
      <c r="O33" s="66">
        <v>1.46E-2</v>
      </c>
      <c r="P33" s="17">
        <v>9.98E-5</v>
      </c>
      <c r="Q33" s="42" t="s">
        <v>201</v>
      </c>
    </row>
    <row r="34" spans="1:17">
      <c r="A34" s="19" t="s">
        <v>293</v>
      </c>
      <c r="B34" s="18" t="s">
        <v>34</v>
      </c>
      <c r="C34" s="19">
        <v>98609688</v>
      </c>
      <c r="D34" s="39" t="s">
        <v>294</v>
      </c>
      <c r="E34" s="21">
        <v>1.1000000000000001</v>
      </c>
      <c r="F34" s="22">
        <v>2.14E-4</v>
      </c>
      <c r="G34" s="59">
        <v>0.32</v>
      </c>
      <c r="H34" s="60">
        <v>6.0600000000000003E-3</v>
      </c>
      <c r="I34" s="23">
        <v>-0.09</v>
      </c>
      <c r="J34" s="22">
        <v>0.377</v>
      </c>
      <c r="K34" s="59">
        <v>0.23</v>
      </c>
      <c r="L34" s="60">
        <v>7.2900000000000006E-2</v>
      </c>
      <c r="M34" s="23">
        <v>-0.78</v>
      </c>
      <c r="N34" s="22">
        <v>1.97E-3</v>
      </c>
      <c r="O34" s="92">
        <v>1.5699999999999999E-2</v>
      </c>
      <c r="P34" s="24">
        <v>6.4800000000000003E-5</v>
      </c>
      <c r="Q34" s="26" t="s">
        <v>295</v>
      </c>
    </row>
    <row r="35" spans="1:17">
      <c r="D35" s="46"/>
    </row>
    <row r="36" spans="1:17">
      <c r="A36" t="s">
        <v>364</v>
      </c>
      <c r="B36"/>
      <c r="C36" s="3"/>
      <c r="D36" s="3"/>
      <c r="E36" s="3"/>
      <c r="F36" s="3"/>
      <c r="G36" s="3"/>
      <c r="H36" s="3"/>
      <c r="I36" s="3"/>
      <c r="J36" s="3"/>
      <c r="K36" s="3"/>
      <c r="L36" s="3"/>
      <c r="N36" s="3"/>
      <c r="O36" s="3"/>
      <c r="Q36" s="3"/>
    </row>
    <row r="37" spans="1:1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N37" s="3"/>
      <c r="O37" s="3"/>
      <c r="Q37" s="3"/>
    </row>
    <row r="38" spans="1:17">
      <c r="A38" t="s">
        <v>359</v>
      </c>
      <c r="B38" s="181" t="s">
        <v>406</v>
      </c>
      <c r="C38" s="3"/>
      <c r="D38" s="3"/>
      <c r="E38" s="3"/>
      <c r="F38" s="3"/>
      <c r="G38" s="3"/>
      <c r="H38" s="3"/>
      <c r="I38" s="3"/>
      <c r="J38" s="3"/>
      <c r="K38" s="3"/>
      <c r="L38" s="3"/>
      <c r="N38" s="3"/>
      <c r="O38" s="3"/>
      <c r="Q38" s="3"/>
    </row>
    <row r="39" spans="1:17">
      <c r="A39" t="s">
        <v>335</v>
      </c>
      <c r="B39" s="181" t="s">
        <v>407</v>
      </c>
      <c r="C39" s="3"/>
      <c r="D39" s="3"/>
      <c r="E39" s="3"/>
      <c r="F39" s="3"/>
      <c r="G39" s="3"/>
      <c r="H39" s="3"/>
      <c r="I39" s="3"/>
      <c r="J39" s="3"/>
      <c r="K39" s="3"/>
      <c r="L39" s="3"/>
      <c r="N39" s="3"/>
      <c r="O39" s="3"/>
      <c r="Q39" s="3"/>
    </row>
    <row r="40" spans="1:17">
      <c r="A40" t="s">
        <v>410</v>
      </c>
      <c r="B40" s="181" t="s">
        <v>408</v>
      </c>
      <c r="C40" s="3"/>
      <c r="D40" s="3"/>
      <c r="E40" s="3"/>
      <c r="F40" s="3"/>
      <c r="G40" s="3"/>
      <c r="H40" s="3"/>
      <c r="I40" s="3"/>
      <c r="J40" s="3"/>
      <c r="K40" s="3"/>
      <c r="L40" s="3"/>
      <c r="N40" s="3"/>
      <c r="O40" s="3"/>
      <c r="Q40" s="3"/>
    </row>
    <row r="41" spans="1:17">
      <c r="A41" t="s">
        <v>411</v>
      </c>
      <c r="B41" s="181" t="s">
        <v>409</v>
      </c>
      <c r="C41" s="3"/>
      <c r="D41" s="3"/>
      <c r="E41" s="3"/>
      <c r="F41" s="3"/>
      <c r="G41" s="3"/>
      <c r="H41" s="3"/>
      <c r="I41" s="3"/>
      <c r="J41" s="3"/>
      <c r="K41" s="3"/>
      <c r="L41" s="3"/>
      <c r="N41" s="3"/>
      <c r="O41" s="3"/>
      <c r="Q41" s="3"/>
    </row>
    <row r="42" spans="1:17">
      <c r="A42" s="10" t="s">
        <v>2</v>
      </c>
      <c r="B42" s="179" t="s">
        <v>414</v>
      </c>
      <c r="C42" s="3"/>
      <c r="D42" s="3"/>
      <c r="E42" s="3"/>
      <c r="F42" s="3"/>
      <c r="G42" s="3"/>
      <c r="H42" s="3"/>
      <c r="I42" s="3"/>
      <c r="J42" s="3"/>
      <c r="K42" s="3"/>
      <c r="L42" s="3"/>
      <c r="N42" s="3"/>
      <c r="O42" s="3"/>
      <c r="Q42" s="3"/>
    </row>
    <row r="43" spans="1:17">
      <c r="A43" s="10" t="s">
        <v>412</v>
      </c>
      <c r="B43" s="179" t="s">
        <v>415</v>
      </c>
      <c r="C43" s="3"/>
      <c r="D43" s="3"/>
      <c r="E43" s="3"/>
      <c r="F43" s="3"/>
      <c r="G43" s="3"/>
      <c r="H43" s="3"/>
      <c r="I43" s="3"/>
      <c r="J43" s="3"/>
      <c r="K43" s="3"/>
      <c r="L43" s="3"/>
      <c r="N43" s="3"/>
      <c r="O43" s="3"/>
      <c r="Q43" s="3"/>
    </row>
  </sheetData>
  <mergeCells count="14">
    <mergeCell ref="C6:C7"/>
    <mergeCell ref="D6:D7"/>
    <mergeCell ref="Q5:Q7"/>
    <mergeCell ref="E5:P5"/>
    <mergeCell ref="E6:F6"/>
    <mergeCell ref="G6:H6"/>
    <mergeCell ref="I6:J6"/>
    <mergeCell ref="K6:L6"/>
    <mergeCell ref="M6:N6"/>
    <mergeCell ref="O6:O7"/>
    <mergeCell ref="P6:P7"/>
    <mergeCell ref="A5:D5"/>
    <mergeCell ref="A6:A7"/>
    <mergeCell ref="B6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3FCB6-28B5-0046-9454-F732B9530438}">
  <dimension ref="A1:W50"/>
  <sheetViews>
    <sheetView tabSelected="1" zoomScale="110" zoomScaleNormal="108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B3" sqref="B3"/>
    </sheetView>
  </sheetViews>
  <sheetFormatPr baseColWidth="10" defaultRowHeight="15"/>
  <cols>
    <col min="1" max="1" width="11.5" customWidth="1"/>
    <col min="3" max="3" width="16.33203125" customWidth="1"/>
    <col min="4" max="5" width="13.5" customWidth="1"/>
    <col min="6" max="6" width="7.5" customWidth="1"/>
    <col min="16" max="17" width="9.83203125" customWidth="1"/>
    <col min="18" max="18" width="11.83203125" customWidth="1"/>
    <col min="19" max="19" width="9.1640625" customWidth="1"/>
    <col min="21" max="21" width="9.5" customWidth="1"/>
    <col min="22" max="22" width="12.1640625" bestFit="1" customWidth="1"/>
  </cols>
  <sheetData>
    <row r="1" spans="1:22" s="6" customFormat="1" ht="16" thickBot="1">
      <c r="A1" s="8" t="s">
        <v>352</v>
      </c>
      <c r="B1" s="8" t="s">
        <v>48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12"/>
    </row>
    <row r="2" spans="1:22" ht="30" customHeight="1" thickTop="1" thickBot="1">
      <c r="A2" s="223" t="s">
        <v>328</v>
      </c>
      <c r="B2" s="99"/>
      <c r="C2" s="297" t="s">
        <v>322</v>
      </c>
      <c r="D2" s="297"/>
      <c r="E2" s="297"/>
      <c r="F2" s="298"/>
      <c r="G2" s="295" t="s">
        <v>329</v>
      </c>
      <c r="H2" s="296"/>
      <c r="I2" s="296"/>
      <c r="J2" s="296"/>
      <c r="K2" s="296"/>
      <c r="L2" s="296"/>
      <c r="M2" s="296"/>
      <c r="N2" s="296"/>
      <c r="O2" s="296"/>
      <c r="P2" s="220" t="s">
        <v>360</v>
      </c>
      <c r="Q2" s="221"/>
      <c r="R2" s="222" t="s">
        <v>361</v>
      </c>
      <c r="S2" s="204"/>
      <c r="T2" s="203" t="s">
        <v>362</v>
      </c>
      <c r="U2" s="204"/>
    </row>
    <row r="3" spans="1:22" ht="15" customHeight="1">
      <c r="A3" s="224"/>
      <c r="B3" s="100" t="s">
        <v>349</v>
      </c>
      <c r="C3" s="209" t="s">
        <v>330</v>
      </c>
      <c r="D3" s="209" t="s">
        <v>331</v>
      </c>
      <c r="E3" s="209" t="s">
        <v>332</v>
      </c>
      <c r="F3" s="209" t="s">
        <v>363</v>
      </c>
      <c r="G3" s="101" t="s">
        <v>46</v>
      </c>
      <c r="H3" s="102" t="s">
        <v>333</v>
      </c>
      <c r="I3" s="211" t="s">
        <v>334</v>
      </c>
      <c r="J3" s="211"/>
      <c r="K3" s="102" t="s">
        <v>359</v>
      </c>
      <c r="L3" s="103" t="s">
        <v>335</v>
      </c>
      <c r="M3" s="212" t="s">
        <v>336</v>
      </c>
      <c r="N3" s="213"/>
      <c r="O3" s="104" t="s">
        <v>337</v>
      </c>
      <c r="P3" s="205" t="s">
        <v>344</v>
      </c>
      <c r="Q3" s="206"/>
      <c r="R3" s="207" t="s">
        <v>344</v>
      </c>
      <c r="S3" s="208"/>
      <c r="T3" s="207" t="s">
        <v>344</v>
      </c>
      <c r="U3" s="208"/>
    </row>
    <row r="4" spans="1:22" ht="16" thickBot="1">
      <c r="A4" s="225"/>
      <c r="B4" s="105"/>
      <c r="C4" s="210"/>
      <c r="D4" s="210"/>
      <c r="E4" s="210"/>
      <c r="F4" s="210"/>
      <c r="G4" s="106" t="s">
        <v>338</v>
      </c>
      <c r="H4" s="107" t="s">
        <v>338</v>
      </c>
      <c r="I4" s="108" t="s">
        <v>339</v>
      </c>
      <c r="J4" s="109" t="s">
        <v>338</v>
      </c>
      <c r="K4" s="107" t="s">
        <v>338</v>
      </c>
      <c r="L4" s="109" t="s">
        <v>338</v>
      </c>
      <c r="M4" s="110" t="s">
        <v>339</v>
      </c>
      <c r="N4" s="111" t="s">
        <v>338</v>
      </c>
      <c r="O4" s="112" t="s">
        <v>338</v>
      </c>
      <c r="P4" s="113" t="s">
        <v>339</v>
      </c>
      <c r="Q4" s="114" t="s">
        <v>338</v>
      </c>
      <c r="R4" s="113" t="s">
        <v>339</v>
      </c>
      <c r="S4" s="114" t="s">
        <v>338</v>
      </c>
      <c r="T4" s="113" t="s">
        <v>339</v>
      </c>
      <c r="U4" s="114" t="s">
        <v>338</v>
      </c>
    </row>
    <row r="5" spans="1:22">
      <c r="A5" s="214" t="s">
        <v>44</v>
      </c>
      <c r="B5" s="47" t="s">
        <v>350</v>
      </c>
      <c r="C5" s="115" t="s">
        <v>12</v>
      </c>
      <c r="D5" s="116" t="s">
        <v>227</v>
      </c>
      <c r="E5" s="47" t="s">
        <v>340</v>
      </c>
      <c r="F5" s="117">
        <v>0.17624999999999999</v>
      </c>
      <c r="G5" s="159">
        <v>5.8800000000000002E-7</v>
      </c>
      <c r="H5" s="160">
        <v>1.63E-5</v>
      </c>
      <c r="I5" s="161">
        <v>-1.81067171</v>
      </c>
      <c r="J5" s="162">
        <v>1.83E-3</v>
      </c>
      <c r="K5" s="160">
        <v>2.79E-6</v>
      </c>
      <c r="L5" s="162">
        <v>0.75700000000000001</v>
      </c>
      <c r="M5" s="163">
        <v>-0.33974109000000002</v>
      </c>
      <c r="N5" s="164">
        <v>0.17299999999999999</v>
      </c>
      <c r="O5" s="165" t="s">
        <v>386</v>
      </c>
      <c r="P5" s="118">
        <v>0.36713420000000002</v>
      </c>
      <c r="Q5" s="119">
        <v>0.60645090000000001</v>
      </c>
      <c r="R5" s="118">
        <v>6.1595080000000003E-2</v>
      </c>
      <c r="S5" s="119">
        <v>0.80399240000000005</v>
      </c>
      <c r="T5" s="118">
        <v>0.18106530000000001</v>
      </c>
      <c r="U5" s="119">
        <v>0.58838283000000002</v>
      </c>
    </row>
    <row r="6" spans="1:22">
      <c r="A6" s="215"/>
      <c r="B6" s="47" t="s">
        <v>350</v>
      </c>
      <c r="C6" s="115" t="s">
        <v>4</v>
      </c>
      <c r="D6" s="116" t="s">
        <v>298</v>
      </c>
      <c r="E6" s="47" t="s">
        <v>341</v>
      </c>
      <c r="F6" s="117">
        <v>0.573125</v>
      </c>
      <c r="G6" s="166">
        <v>1.66E-6</v>
      </c>
      <c r="H6" s="160">
        <v>3.7E-7</v>
      </c>
      <c r="I6" s="163">
        <v>1.21031E-3</v>
      </c>
      <c r="J6" s="162">
        <v>0.997</v>
      </c>
      <c r="K6" s="160">
        <v>0.32700000000000001</v>
      </c>
      <c r="L6" s="162">
        <v>8.6200000000000004E-8</v>
      </c>
      <c r="M6" s="163">
        <v>-0.77124437999999995</v>
      </c>
      <c r="N6" s="164">
        <v>2.7800000000000001E-5</v>
      </c>
      <c r="O6" s="165" t="s">
        <v>387</v>
      </c>
      <c r="P6" s="120">
        <v>0.29376020000000003</v>
      </c>
      <c r="Q6" s="121">
        <v>0.66229870000000002</v>
      </c>
      <c r="R6" s="120">
        <v>-2.642837E-2</v>
      </c>
      <c r="S6" s="121">
        <v>0.98087679999999999</v>
      </c>
      <c r="T6" s="120">
        <v>0.31517511999999998</v>
      </c>
      <c r="U6" s="121">
        <v>0.26448466999999998</v>
      </c>
    </row>
    <row r="7" spans="1:22">
      <c r="A7" s="215"/>
      <c r="B7" s="47" t="s">
        <v>350</v>
      </c>
      <c r="C7" s="115" t="s">
        <v>6</v>
      </c>
      <c r="D7" s="116" t="s">
        <v>47</v>
      </c>
      <c r="E7" s="47" t="s">
        <v>340</v>
      </c>
      <c r="F7" s="117">
        <v>0.29499999999999998</v>
      </c>
      <c r="G7" s="166">
        <v>2.6199999999999999E-6</v>
      </c>
      <c r="H7" s="160">
        <v>1.0100000000000001E-6</v>
      </c>
      <c r="I7" s="163">
        <v>0.41641825999999998</v>
      </c>
      <c r="J7" s="162">
        <v>0.30199999999999999</v>
      </c>
      <c r="K7" s="160">
        <v>1.4999999999999999E-7</v>
      </c>
      <c r="L7" s="162">
        <v>0.86</v>
      </c>
      <c r="M7" s="163">
        <v>0.21728442000000001</v>
      </c>
      <c r="N7" s="164">
        <v>0.27900000000000003</v>
      </c>
      <c r="O7" s="167">
        <v>0.30399999999999999</v>
      </c>
      <c r="P7" s="120">
        <v>0.38040797999999998</v>
      </c>
      <c r="Q7" s="121">
        <v>0.68794599999999995</v>
      </c>
      <c r="R7" s="120" t="s">
        <v>380</v>
      </c>
      <c r="S7" s="121" t="s">
        <v>375</v>
      </c>
      <c r="T7" s="120">
        <v>0.3370532</v>
      </c>
      <c r="U7" s="121">
        <v>0.22013079999999999</v>
      </c>
    </row>
    <row r="8" spans="1:22">
      <c r="A8" s="215"/>
      <c r="B8" s="47" t="s">
        <v>350</v>
      </c>
      <c r="C8" s="115" t="s">
        <v>25</v>
      </c>
      <c r="D8" s="116" t="s">
        <v>254</v>
      </c>
      <c r="E8" s="47" t="s">
        <v>340</v>
      </c>
      <c r="F8" s="117">
        <v>0.60062499999999996</v>
      </c>
      <c r="G8" s="166">
        <v>2.8600000000000001E-6</v>
      </c>
      <c r="H8" s="160">
        <v>1.42E-5</v>
      </c>
      <c r="I8" s="163">
        <v>0.94502505000000003</v>
      </c>
      <c r="J8" s="162">
        <v>1.2999999999999999E-2</v>
      </c>
      <c r="K8" s="160">
        <v>2.6699999999999998E-6</v>
      </c>
      <c r="L8" s="162">
        <v>0.59899999999999998</v>
      </c>
      <c r="M8" s="163">
        <v>0.21199023</v>
      </c>
      <c r="N8" s="164">
        <v>0.25700000000000001</v>
      </c>
      <c r="O8" s="167">
        <v>0.46</v>
      </c>
      <c r="P8" s="120">
        <v>-0.33133420000000002</v>
      </c>
      <c r="Q8" s="121">
        <v>0.56431310000000001</v>
      </c>
      <c r="R8" s="120">
        <v>0.75867269999999998</v>
      </c>
      <c r="S8" s="121">
        <v>0.53604399999999996</v>
      </c>
      <c r="T8" s="120">
        <v>0.21969520000000001</v>
      </c>
      <c r="U8" s="121">
        <v>0.42165789999999997</v>
      </c>
    </row>
    <row r="9" spans="1:22">
      <c r="A9" s="215"/>
      <c r="B9" s="47" t="s">
        <v>350</v>
      </c>
      <c r="C9" s="115" t="s">
        <v>21</v>
      </c>
      <c r="D9" s="116" t="s">
        <v>305</v>
      </c>
      <c r="E9" s="47" t="s">
        <v>340</v>
      </c>
      <c r="F9" s="117">
        <v>0.18625</v>
      </c>
      <c r="G9" s="166">
        <v>4.4599999999999996E-6</v>
      </c>
      <c r="H9" s="160">
        <v>2.9299999999999999E-6</v>
      </c>
      <c r="I9" s="163">
        <v>-0.69115523999999995</v>
      </c>
      <c r="J9" s="162">
        <v>0.14799999999999999</v>
      </c>
      <c r="K9" s="160">
        <v>0.75</v>
      </c>
      <c r="L9" s="160">
        <v>4.7100000000000002E-7</v>
      </c>
      <c r="M9" s="163">
        <v>0.81690141999999999</v>
      </c>
      <c r="N9" s="164">
        <v>3.1300000000000002E-4</v>
      </c>
      <c r="O9" s="165" t="s">
        <v>388</v>
      </c>
      <c r="P9" s="120">
        <v>-0.63560649999999996</v>
      </c>
      <c r="Q9" s="121">
        <v>0.6791275</v>
      </c>
      <c r="R9" s="120">
        <v>-0.63560649999999996</v>
      </c>
      <c r="S9" s="121">
        <v>0.6791275</v>
      </c>
      <c r="T9" s="120">
        <v>6.4922270000000004E-2</v>
      </c>
      <c r="U9" s="121">
        <v>0.85175630000000002</v>
      </c>
    </row>
    <row r="10" spans="1:22">
      <c r="A10" s="215"/>
      <c r="B10" s="47" t="s">
        <v>350</v>
      </c>
      <c r="C10" s="115" t="s">
        <v>18</v>
      </c>
      <c r="D10" s="116" t="s">
        <v>304</v>
      </c>
      <c r="E10" s="47" t="s">
        <v>340</v>
      </c>
      <c r="F10" s="117">
        <v>0.23499999999999999</v>
      </c>
      <c r="G10" s="166">
        <v>9.5599999999999999E-6</v>
      </c>
      <c r="H10" s="160">
        <v>6.6699999999999995E-4</v>
      </c>
      <c r="I10" s="163">
        <v>-1.4989516700000001</v>
      </c>
      <c r="J10" s="162">
        <v>7.4600000000000003E-4</v>
      </c>
      <c r="K10" s="160">
        <v>4.7200000000000002E-3</v>
      </c>
      <c r="L10" s="162">
        <v>9.9799999999999993E-3</v>
      </c>
      <c r="M10" s="163">
        <v>0.15632172999999999</v>
      </c>
      <c r="N10" s="164">
        <v>0.47099999999999997</v>
      </c>
      <c r="O10" s="165" t="s">
        <v>389</v>
      </c>
      <c r="P10" s="120" t="s">
        <v>400</v>
      </c>
      <c r="Q10" s="121" t="s">
        <v>381</v>
      </c>
      <c r="R10" s="120" t="s">
        <v>371</v>
      </c>
      <c r="S10" s="121" t="s">
        <v>376</v>
      </c>
      <c r="T10" s="120">
        <v>0.52251340000000002</v>
      </c>
      <c r="U10" s="121">
        <v>0.1322818</v>
      </c>
    </row>
    <row r="11" spans="1:22">
      <c r="A11" s="215"/>
      <c r="B11" s="47" t="s">
        <v>350</v>
      </c>
      <c r="C11" s="115" t="s">
        <v>15</v>
      </c>
      <c r="D11" s="116" t="s">
        <v>302</v>
      </c>
      <c r="E11" s="47" t="s">
        <v>341</v>
      </c>
      <c r="F11" s="117">
        <v>0.62875000000000003</v>
      </c>
      <c r="G11" s="166">
        <v>9.8700000000000004E-6</v>
      </c>
      <c r="H11" s="160">
        <v>6.1800000000000001E-6</v>
      </c>
      <c r="I11" s="163">
        <v>-0.58053785999999996</v>
      </c>
      <c r="J11" s="162">
        <v>0.16300000000000001</v>
      </c>
      <c r="K11" s="160">
        <v>2.87E-5</v>
      </c>
      <c r="L11" s="162">
        <v>1.09E-2</v>
      </c>
      <c r="M11" s="163">
        <v>-0.57154360000000004</v>
      </c>
      <c r="N11" s="164">
        <v>4.8700000000000002E-3</v>
      </c>
      <c r="O11" s="167">
        <v>0.57099999999999995</v>
      </c>
      <c r="P11" s="120" t="s">
        <v>401</v>
      </c>
      <c r="Q11" s="121" t="s">
        <v>382</v>
      </c>
      <c r="R11" s="120" t="s">
        <v>374</v>
      </c>
      <c r="S11" s="121" t="s">
        <v>377</v>
      </c>
      <c r="T11" s="168">
        <v>-0.86710081999999999</v>
      </c>
      <c r="U11" s="121">
        <v>3.44233E-3</v>
      </c>
    </row>
    <row r="12" spans="1:22">
      <c r="A12" s="215"/>
      <c r="B12" s="47" t="s">
        <v>350</v>
      </c>
      <c r="C12" s="115" t="s">
        <v>3</v>
      </c>
      <c r="D12" s="116" t="s">
        <v>296</v>
      </c>
      <c r="E12" s="47" t="s">
        <v>340</v>
      </c>
      <c r="F12" s="117">
        <v>0.24437500000000001</v>
      </c>
      <c r="G12" s="166">
        <v>9.9699999999999994E-6</v>
      </c>
      <c r="H12" s="160">
        <v>3.3200000000000001E-5</v>
      </c>
      <c r="I12" s="163">
        <v>1.2124089499999999</v>
      </c>
      <c r="J12" s="162">
        <v>2.1600000000000001E-2</v>
      </c>
      <c r="K12" s="160">
        <v>2.1000000000000001E-4</v>
      </c>
      <c r="L12" s="162">
        <v>8.6800000000000002E-3</v>
      </c>
      <c r="M12" s="163">
        <v>0.68721798999999995</v>
      </c>
      <c r="N12" s="164">
        <v>1.14E-3</v>
      </c>
      <c r="O12" s="167">
        <v>0.45400000000000001</v>
      </c>
      <c r="P12" s="120" t="s">
        <v>402</v>
      </c>
      <c r="Q12" s="121" t="s">
        <v>383</v>
      </c>
      <c r="R12" s="120" t="s">
        <v>373</v>
      </c>
      <c r="S12" s="121" t="s">
        <v>378</v>
      </c>
      <c r="T12" s="120">
        <v>0.34855414000000001</v>
      </c>
      <c r="U12" s="121">
        <v>0.22481688999999999</v>
      </c>
    </row>
    <row r="13" spans="1:22">
      <c r="A13" s="215"/>
      <c r="B13" s="47" t="s">
        <v>351</v>
      </c>
      <c r="C13" s="122" t="s">
        <v>35</v>
      </c>
      <c r="D13" s="123" t="s">
        <v>311</v>
      </c>
      <c r="E13" s="124" t="s">
        <v>340</v>
      </c>
      <c r="F13" s="125">
        <v>0.4975</v>
      </c>
      <c r="G13" s="166">
        <v>2.0100000000000001E-5</v>
      </c>
      <c r="H13" s="126">
        <v>9.0780549999999998E-3</v>
      </c>
      <c r="I13" s="127">
        <v>-1.6411020000000001</v>
      </c>
      <c r="J13" s="128">
        <v>1.050689E-4</v>
      </c>
      <c r="K13" s="126">
        <v>2.5961650000000001E-3</v>
      </c>
      <c r="L13" s="128">
        <v>0.564344607</v>
      </c>
      <c r="M13" s="127">
        <v>-0.2400004</v>
      </c>
      <c r="N13" s="129">
        <v>0.22123609999999999</v>
      </c>
      <c r="O13" s="130">
        <v>1.8971960000000001E-3</v>
      </c>
      <c r="P13" s="93">
        <v>-0.10622572</v>
      </c>
      <c r="Q13" s="130">
        <v>0.84735899999999997</v>
      </c>
      <c r="R13" s="93">
        <v>-0.80200530999999997</v>
      </c>
      <c r="S13" s="130">
        <v>0.51317860000000004</v>
      </c>
      <c r="T13" s="120">
        <v>2.3026319999999999E-2</v>
      </c>
      <c r="U13" s="121">
        <v>0.93219088999999999</v>
      </c>
    </row>
    <row r="14" spans="1:22">
      <c r="A14" s="215"/>
      <c r="B14" s="47" t="s">
        <v>351</v>
      </c>
      <c r="C14" s="122" t="s">
        <v>37</v>
      </c>
      <c r="D14" s="123" t="s">
        <v>312</v>
      </c>
      <c r="E14" s="124" t="s">
        <v>341</v>
      </c>
      <c r="F14" s="125">
        <v>0.71812500000000001</v>
      </c>
      <c r="G14" s="166">
        <v>7.9300000000000003E-5</v>
      </c>
      <c r="H14" s="126">
        <v>2.0828772999999998E-2</v>
      </c>
      <c r="I14" s="127">
        <v>1.5605420000000001</v>
      </c>
      <c r="J14" s="128">
        <v>1.981118E-4</v>
      </c>
      <c r="K14" s="126">
        <v>0.661877453</v>
      </c>
      <c r="L14" s="128">
        <v>5.9957179999999997E-3</v>
      </c>
      <c r="M14" s="127">
        <v>-6.5416039999999995E-2</v>
      </c>
      <c r="N14" s="129">
        <v>0.75312778999999996</v>
      </c>
      <c r="O14" s="130" t="s">
        <v>390</v>
      </c>
      <c r="P14" s="93">
        <v>0.14519074000000001</v>
      </c>
      <c r="Q14" s="130">
        <v>0.82187290000000002</v>
      </c>
      <c r="R14" s="93" t="s">
        <v>372</v>
      </c>
      <c r="S14" s="130" t="s">
        <v>379</v>
      </c>
      <c r="T14" s="120">
        <v>0.61200239000000001</v>
      </c>
      <c r="U14" s="121">
        <v>7.1527720000000003E-2</v>
      </c>
    </row>
    <row r="15" spans="1:22">
      <c r="A15" s="215"/>
      <c r="B15" s="47" t="s">
        <v>351</v>
      </c>
      <c r="C15" s="122" t="s">
        <v>38</v>
      </c>
      <c r="D15" s="123" t="s">
        <v>313</v>
      </c>
      <c r="E15" s="124" t="s">
        <v>341</v>
      </c>
      <c r="F15" s="125">
        <v>0.1075</v>
      </c>
      <c r="G15" s="166">
        <v>3.3699999999999999E-5</v>
      </c>
      <c r="H15" s="126">
        <v>6.3088160000000001E-3</v>
      </c>
      <c r="I15" s="127">
        <v>-1.9514260000000001</v>
      </c>
      <c r="J15" s="128">
        <v>2.7364099999999998E-4</v>
      </c>
      <c r="K15" s="126">
        <v>0.96980185399999996</v>
      </c>
      <c r="L15" s="128">
        <v>1.4586110000000001E-3</v>
      </c>
      <c r="M15" s="127">
        <v>6.2672190000000003E-2</v>
      </c>
      <c r="N15" s="129">
        <v>0.83507089999999995</v>
      </c>
      <c r="O15" s="130" t="s">
        <v>391</v>
      </c>
      <c r="P15" s="93" t="s">
        <v>403</v>
      </c>
      <c r="Q15" s="130" t="s">
        <v>384</v>
      </c>
      <c r="R15" s="93">
        <v>0.51590499999999995</v>
      </c>
      <c r="S15" s="130">
        <v>0.72484530000000003</v>
      </c>
      <c r="T15" s="120">
        <v>0.24122805999999999</v>
      </c>
      <c r="U15" s="121">
        <v>0.59202701000000002</v>
      </c>
      <c r="V15" s="93"/>
    </row>
    <row r="16" spans="1:22">
      <c r="A16" s="215"/>
      <c r="B16" s="47" t="s">
        <v>351</v>
      </c>
      <c r="C16" s="122" t="s">
        <v>39</v>
      </c>
      <c r="D16" s="123" t="s">
        <v>314</v>
      </c>
      <c r="E16" s="124" t="s">
        <v>341</v>
      </c>
      <c r="F16" s="125">
        <v>0.14499999999999999</v>
      </c>
      <c r="G16" s="166">
        <v>2.0100000000000001E-4</v>
      </c>
      <c r="H16" s="126">
        <v>4.7938368000000002E-2</v>
      </c>
      <c r="I16" s="127">
        <v>-2.4735170000000002</v>
      </c>
      <c r="J16" s="128">
        <v>2.2955370000000001E-4</v>
      </c>
      <c r="K16" s="126">
        <v>0.39053283799999999</v>
      </c>
      <c r="L16" s="128">
        <v>2.0860660999999999E-2</v>
      </c>
      <c r="M16" s="127">
        <v>6</v>
      </c>
      <c r="N16" s="129" t="s">
        <v>398</v>
      </c>
      <c r="O16" s="130" t="s">
        <v>392</v>
      </c>
      <c r="P16" s="93">
        <v>-1.01091</v>
      </c>
      <c r="Q16" s="130">
        <v>0.3742029</v>
      </c>
      <c r="R16" s="93" t="s">
        <v>399</v>
      </c>
      <c r="S16" s="130" t="s">
        <v>385</v>
      </c>
      <c r="T16" s="120">
        <v>0.1808391</v>
      </c>
      <c r="U16" s="121">
        <v>0.62154410000000004</v>
      </c>
    </row>
    <row r="17" spans="1:21" ht="16" thickBot="1">
      <c r="A17" s="216"/>
      <c r="B17" s="131" t="s">
        <v>351</v>
      </c>
      <c r="C17" s="132" t="s">
        <v>40</v>
      </c>
      <c r="D17" s="133" t="s">
        <v>315</v>
      </c>
      <c r="E17" s="134" t="s">
        <v>340</v>
      </c>
      <c r="F17" s="135">
        <v>0.34812500000000002</v>
      </c>
      <c r="G17" s="169">
        <v>4.4799999999999998E-5</v>
      </c>
      <c r="H17" s="136">
        <v>3.0363257000000001E-2</v>
      </c>
      <c r="I17" s="137">
        <v>1.811958</v>
      </c>
      <c r="J17" s="138">
        <v>7.0565800000000001E-5</v>
      </c>
      <c r="K17" s="136">
        <v>9.4976009999999996E-3</v>
      </c>
      <c r="L17" s="138">
        <v>0.60856754899999999</v>
      </c>
      <c r="M17" s="137">
        <v>0.43338387</v>
      </c>
      <c r="N17" s="139">
        <v>2.4695020000000002E-2</v>
      </c>
      <c r="O17" s="140">
        <v>3.6902340000000001E-3</v>
      </c>
      <c r="P17" s="141">
        <v>0.76420279999999996</v>
      </c>
      <c r="Q17" s="140">
        <v>0.1769713</v>
      </c>
      <c r="R17" s="141">
        <v>-0.46979100000000001</v>
      </c>
      <c r="S17" s="140">
        <v>0.67557889999999998</v>
      </c>
      <c r="T17" s="142">
        <v>-0.32605083000000001</v>
      </c>
      <c r="U17" s="143">
        <v>0.25314730000000002</v>
      </c>
    </row>
    <row r="18" spans="1:21" ht="16" customHeight="1">
      <c r="A18" s="217" t="s">
        <v>342</v>
      </c>
      <c r="B18" s="144" t="s">
        <v>350</v>
      </c>
      <c r="C18" s="145" t="s">
        <v>52</v>
      </c>
      <c r="D18" s="146" t="s">
        <v>343</v>
      </c>
      <c r="E18" s="144" t="s">
        <v>341</v>
      </c>
      <c r="F18" s="147">
        <v>0.1525</v>
      </c>
      <c r="G18" s="170">
        <v>1.2699999999999999E-6</v>
      </c>
      <c r="H18" s="171">
        <v>1.1200000000000001E-6</v>
      </c>
      <c r="I18" s="148">
        <v>0.61193688999999996</v>
      </c>
      <c r="J18" s="172">
        <v>9.6299999999999997E-2</v>
      </c>
      <c r="K18" s="171">
        <v>5.2299999999999999E-2</v>
      </c>
      <c r="L18" s="172">
        <v>1.17E-6</v>
      </c>
      <c r="M18" s="173">
        <v>-0.77841000000000005</v>
      </c>
      <c r="N18" s="174">
        <v>9.6399999999999999E-5</v>
      </c>
      <c r="O18" s="175" t="s">
        <v>393</v>
      </c>
      <c r="P18" s="120">
        <v>-8.8971110000000006E-2</v>
      </c>
      <c r="Q18" s="121">
        <v>0.83724410999999999</v>
      </c>
      <c r="R18" s="120">
        <v>0.89436579999999999</v>
      </c>
      <c r="S18" s="121">
        <v>0.11945285999999999</v>
      </c>
      <c r="T18" s="120">
        <v>-5.846672E-2</v>
      </c>
      <c r="U18" s="121">
        <v>0.88951550000000001</v>
      </c>
    </row>
    <row r="19" spans="1:21">
      <c r="A19" s="218"/>
      <c r="B19" s="47" t="s">
        <v>350</v>
      </c>
      <c r="C19" s="115" t="s">
        <v>6</v>
      </c>
      <c r="D19" s="116" t="s">
        <v>47</v>
      </c>
      <c r="E19" s="47" t="s">
        <v>340</v>
      </c>
      <c r="F19" s="117">
        <v>0.29499999999999998</v>
      </c>
      <c r="G19" s="166">
        <v>1.5099999999999999E-6</v>
      </c>
      <c r="H19" s="160">
        <v>3.39E-7</v>
      </c>
      <c r="I19" s="149">
        <v>4.9335579999999997E-2</v>
      </c>
      <c r="J19" s="162">
        <v>0.872</v>
      </c>
      <c r="K19" s="160">
        <v>5.47E-8</v>
      </c>
      <c r="L19" s="162">
        <v>0.61599999999999999</v>
      </c>
      <c r="M19" s="163">
        <v>-0.31371850000000001</v>
      </c>
      <c r="N19" s="164">
        <v>4.1799999999999997E-2</v>
      </c>
      <c r="O19" s="167">
        <v>0.29599999999999999</v>
      </c>
      <c r="P19" s="120">
        <v>3.4356329999999997E-2</v>
      </c>
      <c r="Q19" s="121">
        <v>0.95161819999999997</v>
      </c>
      <c r="R19" s="120">
        <v>-6.5573303999999999E-2</v>
      </c>
      <c r="S19" s="121">
        <v>0.89738709999999999</v>
      </c>
      <c r="T19" s="120">
        <v>5.3860459999999999E-2</v>
      </c>
      <c r="U19" s="121">
        <v>0.84715929999999995</v>
      </c>
    </row>
    <row r="20" spans="1:21" ht="30">
      <c r="A20" s="218"/>
      <c r="B20" s="47" t="s">
        <v>368</v>
      </c>
      <c r="C20" s="115" t="s">
        <v>101</v>
      </c>
      <c r="D20" s="116" t="s">
        <v>99</v>
      </c>
      <c r="E20" s="47" t="s">
        <v>341</v>
      </c>
      <c r="F20" s="117">
        <v>0.52500000000000002</v>
      </c>
      <c r="G20" s="166">
        <v>2.65E-6</v>
      </c>
      <c r="H20" s="160">
        <v>3.6600000000000001E-2</v>
      </c>
      <c r="I20" s="149">
        <v>1.4518111300000001</v>
      </c>
      <c r="J20" s="162">
        <v>2.6800000000000002E-6</v>
      </c>
      <c r="K20" s="160">
        <v>0.20200000000000001</v>
      </c>
      <c r="L20" s="162">
        <v>2.5499999999999998E-2</v>
      </c>
      <c r="M20" s="163">
        <v>0.64756740000000002</v>
      </c>
      <c r="N20" s="164">
        <v>1.0200000000000001E-5</v>
      </c>
      <c r="O20" s="167">
        <v>9.6900000000000007E-3</v>
      </c>
      <c r="P20" s="120">
        <v>-0.24759909999999999</v>
      </c>
      <c r="Q20" s="121">
        <v>0.45087379999999999</v>
      </c>
      <c r="R20" s="120">
        <v>3.517435E-2</v>
      </c>
      <c r="S20" s="121">
        <v>0.9343648</v>
      </c>
      <c r="T20" s="120">
        <v>3.309695E-2</v>
      </c>
      <c r="U20" s="121">
        <v>0.90236910000000004</v>
      </c>
    </row>
    <row r="21" spans="1:21">
      <c r="A21" s="218"/>
      <c r="B21" s="47" t="s">
        <v>350</v>
      </c>
      <c r="C21" s="115" t="s">
        <v>62</v>
      </c>
      <c r="D21" s="116" t="s">
        <v>59</v>
      </c>
      <c r="E21" s="47" t="s">
        <v>340</v>
      </c>
      <c r="F21" s="117">
        <v>0.26687499999999997</v>
      </c>
      <c r="G21" s="166">
        <v>2.9900000000000002E-6</v>
      </c>
      <c r="H21" s="160">
        <v>7.4600000000000004E-7</v>
      </c>
      <c r="I21" s="149">
        <v>0.15044407000000001</v>
      </c>
      <c r="J21" s="162">
        <v>0.66700000000000004</v>
      </c>
      <c r="K21" s="160">
        <v>1.4999999999999999E-4</v>
      </c>
      <c r="L21" s="162">
        <v>1.9799999999999999E-4</v>
      </c>
      <c r="M21" s="163">
        <v>0.35178670000000001</v>
      </c>
      <c r="N21" s="164">
        <v>3.1399999999999997E-2</v>
      </c>
      <c r="O21" s="167">
        <v>0.44600000000000001</v>
      </c>
      <c r="P21" s="120">
        <v>-0.2614166</v>
      </c>
      <c r="Q21" s="121">
        <v>0.42773489999999997</v>
      </c>
      <c r="R21" s="120">
        <v>0.55812119999999998</v>
      </c>
      <c r="S21" s="121">
        <v>0.14394012</v>
      </c>
      <c r="T21" s="120">
        <v>-4.8747989999999998E-2</v>
      </c>
      <c r="U21" s="121">
        <v>0.87207129999999999</v>
      </c>
    </row>
    <row r="22" spans="1:21" ht="30">
      <c r="A22" s="218"/>
      <c r="B22" s="47" t="s">
        <v>368</v>
      </c>
      <c r="C22" s="115" t="s">
        <v>49</v>
      </c>
      <c r="D22" s="116" t="s">
        <v>50</v>
      </c>
      <c r="E22" s="47" t="s">
        <v>341</v>
      </c>
      <c r="F22" s="117">
        <v>0.51375000000000004</v>
      </c>
      <c r="G22" s="166">
        <v>8.3299999999999999E-6</v>
      </c>
      <c r="H22" s="160">
        <v>1.0200000000000001E-3</v>
      </c>
      <c r="I22" s="163">
        <v>-1.2045393099999999</v>
      </c>
      <c r="J22" s="162">
        <v>4.0400000000000001E-4</v>
      </c>
      <c r="K22" s="160">
        <v>2.5399999999999999E-4</v>
      </c>
      <c r="L22" s="162">
        <v>0.53400000000000003</v>
      </c>
      <c r="M22" s="163">
        <v>-0.17837980000000001</v>
      </c>
      <c r="N22" s="164">
        <v>0.23100000000000001</v>
      </c>
      <c r="O22" s="167">
        <v>4.4299999999999999E-5</v>
      </c>
      <c r="P22" s="120">
        <v>-0.49735610000000002</v>
      </c>
      <c r="Q22" s="121">
        <v>0.18305650000000001</v>
      </c>
      <c r="R22" s="120">
        <v>9.8226729999999998E-2</v>
      </c>
      <c r="S22" s="121">
        <v>0.84244070000000004</v>
      </c>
      <c r="T22" s="120">
        <v>0.15487480000000001</v>
      </c>
      <c r="U22" s="121">
        <v>0.53595879999999996</v>
      </c>
    </row>
    <row r="23" spans="1:21">
      <c r="A23" s="218"/>
      <c r="B23" s="47" t="s">
        <v>351</v>
      </c>
      <c r="C23" s="122" t="s">
        <v>108</v>
      </c>
      <c r="D23" s="123" t="s">
        <v>109</v>
      </c>
      <c r="E23" s="124" t="s">
        <v>340</v>
      </c>
      <c r="F23" s="125">
        <v>0.45</v>
      </c>
      <c r="G23" s="150">
        <v>1.3100000000000001E-4</v>
      </c>
      <c r="H23" s="126">
        <v>4.2774184E-2</v>
      </c>
      <c r="I23" s="127">
        <v>1.1380694</v>
      </c>
      <c r="J23" s="128">
        <v>1.612947E-4</v>
      </c>
      <c r="K23" s="126">
        <v>6.6324099999999997E-2</v>
      </c>
      <c r="L23" s="128">
        <v>8.6844602300000004E-2</v>
      </c>
      <c r="M23" s="127">
        <v>0.42509681999999999</v>
      </c>
      <c r="N23" s="129">
        <v>2.7681200000000002E-3</v>
      </c>
      <c r="O23" s="130">
        <v>1.3556810000000001E-3</v>
      </c>
      <c r="P23" s="151">
        <v>-0.84814268000000004</v>
      </c>
      <c r="Q23" s="130">
        <v>1.2944870000000001E-2</v>
      </c>
      <c r="R23" s="151">
        <v>-9.8194212000000003E-2</v>
      </c>
      <c r="S23" s="130">
        <v>0.82467782999999995</v>
      </c>
      <c r="T23" s="176">
        <v>-0.59150351000000001</v>
      </c>
      <c r="U23" s="178">
        <v>2.523856E-2</v>
      </c>
    </row>
    <row r="24" spans="1:21">
      <c r="A24" s="218"/>
      <c r="B24" s="47" t="s">
        <v>351</v>
      </c>
      <c r="C24" s="122" t="s">
        <v>115</v>
      </c>
      <c r="D24" s="123" t="s">
        <v>112</v>
      </c>
      <c r="E24" s="124" t="s">
        <v>341</v>
      </c>
      <c r="F24" s="117">
        <v>0.166875</v>
      </c>
      <c r="G24" s="150">
        <v>3.9700000000000003E-5</v>
      </c>
      <c r="H24" s="126">
        <v>1.5919071999999999E-2</v>
      </c>
      <c r="I24" s="127">
        <v>1.4303561</v>
      </c>
      <c r="J24" s="128">
        <v>1.2229140000000001E-4</v>
      </c>
      <c r="K24" s="126">
        <v>0.21258957640000001</v>
      </c>
      <c r="L24" s="128">
        <v>9.4976350000000008E-3</v>
      </c>
      <c r="M24" s="127">
        <v>-0.10599416</v>
      </c>
      <c r="N24" s="129">
        <v>0.57313729999999996</v>
      </c>
      <c r="O24" s="177" t="s">
        <v>394</v>
      </c>
      <c r="P24" s="151">
        <v>0.32732364000000003</v>
      </c>
      <c r="Q24" s="130">
        <v>0.43020912</v>
      </c>
      <c r="R24" s="151">
        <v>0.93608858500000003</v>
      </c>
      <c r="S24" s="130">
        <v>3.1040419999999999E-2</v>
      </c>
      <c r="T24" s="176">
        <v>-0.50027038000000001</v>
      </c>
      <c r="U24" s="178">
        <v>0.23459342</v>
      </c>
    </row>
    <row r="25" spans="1:21">
      <c r="A25" s="218"/>
      <c r="B25" s="47" t="s">
        <v>351</v>
      </c>
      <c r="C25" s="122" t="s">
        <v>117</v>
      </c>
      <c r="D25" s="123" t="s">
        <v>118</v>
      </c>
      <c r="E25" s="124" t="s">
        <v>340</v>
      </c>
      <c r="F25" s="125">
        <v>0.44437500000000002</v>
      </c>
      <c r="G25" s="150">
        <v>4.0499999999999998E-4</v>
      </c>
      <c r="H25" s="126">
        <v>4.8975037999999999E-2</v>
      </c>
      <c r="I25" s="127">
        <v>-1.1819455999999999</v>
      </c>
      <c r="J25" s="128">
        <v>4.9348049999999998E-4</v>
      </c>
      <c r="K25" s="126">
        <v>3.8255064599999999E-2</v>
      </c>
      <c r="L25" s="128">
        <v>0.18723465310000001</v>
      </c>
      <c r="M25" s="127">
        <v>-0.29210820999999998</v>
      </c>
      <c r="N25" s="129">
        <v>4.250234E-2</v>
      </c>
      <c r="O25" s="130">
        <v>7.3017810000000002E-3</v>
      </c>
      <c r="P25" s="151">
        <v>5.3603770000000002E-2</v>
      </c>
      <c r="Q25" s="130">
        <v>0.85499006</v>
      </c>
      <c r="R25" s="151">
        <v>0.24955121199999999</v>
      </c>
      <c r="S25" s="130">
        <v>0.52248762999999998</v>
      </c>
      <c r="T25" s="176">
        <v>-7.3045509999999994E-2</v>
      </c>
      <c r="U25" s="178">
        <v>0.78760891</v>
      </c>
    </row>
    <row r="26" spans="1:21">
      <c r="A26" s="218"/>
      <c r="B26" s="47" t="s">
        <v>351</v>
      </c>
      <c r="C26" s="122" t="s">
        <v>120</v>
      </c>
      <c r="D26" s="123" t="s">
        <v>121</v>
      </c>
      <c r="E26" s="124" t="s">
        <v>345</v>
      </c>
      <c r="F26" s="125">
        <v>0.205625</v>
      </c>
      <c r="G26" s="150">
        <v>6.3100000000000002E-5</v>
      </c>
      <c r="H26" s="126">
        <v>1.9513658E-2</v>
      </c>
      <c r="I26" s="127">
        <v>-1.6426712000000001</v>
      </c>
      <c r="J26" s="128">
        <v>1.6467780000000001E-4</v>
      </c>
      <c r="K26" s="126">
        <v>0.1407278223</v>
      </c>
      <c r="L26" s="128">
        <v>1.6933059699999999E-2</v>
      </c>
      <c r="M26" s="127">
        <v>5.3641130000000002E-2</v>
      </c>
      <c r="N26" s="129">
        <v>0.76212460000000004</v>
      </c>
      <c r="O26" s="177" t="s">
        <v>395</v>
      </c>
      <c r="P26" s="151">
        <v>0.19872722000000001</v>
      </c>
      <c r="Q26" s="130">
        <v>0.62823580000000001</v>
      </c>
      <c r="R26" s="151">
        <v>-6.5904275999999998E-2</v>
      </c>
      <c r="S26" s="130">
        <v>0.89908940000000004</v>
      </c>
      <c r="T26" s="176">
        <v>-0.12620092999999999</v>
      </c>
      <c r="U26" s="178">
        <v>0.70165659999999996</v>
      </c>
    </row>
    <row r="27" spans="1:21">
      <c r="A27" s="218"/>
      <c r="B27" s="47" t="s">
        <v>351</v>
      </c>
      <c r="C27" s="122" t="s">
        <v>128</v>
      </c>
      <c r="D27" s="123" t="s">
        <v>346</v>
      </c>
      <c r="E27" s="124" t="s">
        <v>341</v>
      </c>
      <c r="F27" s="125">
        <v>0.60062499999999996</v>
      </c>
      <c r="G27" s="150">
        <v>2.1599999999999999E-4</v>
      </c>
      <c r="H27" s="126">
        <v>2.8295925999999999E-2</v>
      </c>
      <c r="I27" s="127">
        <v>1.1099911</v>
      </c>
      <c r="J27" s="128">
        <v>4.3867590000000001E-4</v>
      </c>
      <c r="K27" s="126">
        <v>9.5439364099999993E-2</v>
      </c>
      <c r="L27" s="128">
        <v>3.7010530200000002E-2</v>
      </c>
      <c r="M27" s="127">
        <v>0.64904594999999998</v>
      </c>
      <c r="N27" s="129">
        <v>1.5199620000000001E-5</v>
      </c>
      <c r="O27" s="130">
        <v>1.633575E-2</v>
      </c>
      <c r="P27" s="151">
        <v>8.5453589999999996E-2</v>
      </c>
      <c r="Q27" s="130">
        <v>0.79244749999999997</v>
      </c>
      <c r="R27" s="151">
        <v>7.7057549999999999E-3</v>
      </c>
      <c r="S27" s="130">
        <v>0.98516579999999998</v>
      </c>
      <c r="T27" s="176">
        <v>0.22113004999999999</v>
      </c>
      <c r="U27" s="178">
        <v>0.41345609999999999</v>
      </c>
    </row>
    <row r="28" spans="1:21">
      <c r="A28" s="218"/>
      <c r="B28" s="47" t="s">
        <v>351</v>
      </c>
      <c r="C28" s="122" t="s">
        <v>131</v>
      </c>
      <c r="D28" s="123" t="s">
        <v>132</v>
      </c>
      <c r="E28" s="124" t="s">
        <v>341</v>
      </c>
      <c r="F28" s="125">
        <v>0.58250000000000002</v>
      </c>
      <c r="G28" s="150">
        <v>7.7399999999999998E-5</v>
      </c>
      <c r="H28" s="126">
        <v>1.0781496E-2</v>
      </c>
      <c r="I28" s="127">
        <v>1.2835749000000001</v>
      </c>
      <c r="J28" s="128">
        <v>3.8901529999999998E-4</v>
      </c>
      <c r="K28" s="126">
        <v>0.3782879891</v>
      </c>
      <c r="L28" s="128">
        <v>4.0004960999999997E-3</v>
      </c>
      <c r="M28" s="127">
        <v>-0.17806900000000001</v>
      </c>
      <c r="N28" s="129">
        <v>0.2418797</v>
      </c>
      <c r="O28" s="130">
        <v>5.4110149999999997E-6</v>
      </c>
      <c r="P28" s="151">
        <v>0.1132639</v>
      </c>
      <c r="Q28" s="130">
        <v>0.74543389999999998</v>
      </c>
      <c r="R28" s="151">
        <v>-0.20964672300000001</v>
      </c>
      <c r="S28" s="130">
        <v>0.62914150000000002</v>
      </c>
      <c r="T28" s="176">
        <v>0.26473017999999998</v>
      </c>
      <c r="U28" s="178">
        <v>0.32973799999999998</v>
      </c>
    </row>
    <row r="29" spans="1:21">
      <c r="A29" s="218"/>
      <c r="B29" s="47" t="s">
        <v>351</v>
      </c>
      <c r="C29" s="122" t="s">
        <v>142</v>
      </c>
      <c r="D29" s="123" t="s">
        <v>138</v>
      </c>
      <c r="E29" s="124" t="s">
        <v>341</v>
      </c>
      <c r="F29" s="125">
        <v>0.609375</v>
      </c>
      <c r="G29" s="150">
        <v>8.4800000000000001E-5</v>
      </c>
      <c r="H29" s="126">
        <v>3.1435578999999998E-2</v>
      </c>
      <c r="I29" s="127">
        <v>-1.240375</v>
      </c>
      <c r="J29" s="128">
        <v>1.378099E-4</v>
      </c>
      <c r="K29" s="152">
        <v>1.0363328600000001E-2</v>
      </c>
      <c r="L29" s="128">
        <v>0.55508871319999997</v>
      </c>
      <c r="M29" s="127">
        <v>-0.45388652000000002</v>
      </c>
      <c r="N29" s="129">
        <v>1.96137E-3</v>
      </c>
      <c r="O29" s="130">
        <v>3.4505579999999998E-3</v>
      </c>
      <c r="P29" s="151">
        <v>-0.1159722</v>
      </c>
      <c r="Q29" s="130">
        <v>0.7303887</v>
      </c>
      <c r="R29" s="151">
        <v>-0.52909589999999995</v>
      </c>
      <c r="S29" s="130">
        <v>0.2153881</v>
      </c>
      <c r="T29" s="176">
        <v>-3.4745289999999998E-2</v>
      </c>
      <c r="U29" s="178">
        <v>0.90011140000000001</v>
      </c>
    </row>
    <row r="30" spans="1:21">
      <c r="A30" s="218"/>
      <c r="B30" s="47" t="s">
        <v>351</v>
      </c>
      <c r="C30" s="122" t="s">
        <v>143</v>
      </c>
      <c r="D30" s="123" t="s">
        <v>144</v>
      </c>
      <c r="E30" s="124" t="s">
        <v>341</v>
      </c>
      <c r="F30" s="125">
        <v>0.11562500000000001</v>
      </c>
      <c r="G30" s="150">
        <v>1.5300000000000001E-4</v>
      </c>
      <c r="H30" s="126">
        <v>2.7004614999999999E-2</v>
      </c>
      <c r="I30" s="127">
        <v>1.6624102000000001</v>
      </c>
      <c r="J30" s="128">
        <v>3.1339669999999999E-4</v>
      </c>
      <c r="K30" s="126">
        <v>7.2666316999999998E-3</v>
      </c>
      <c r="L30" s="128">
        <v>0.89432499160000001</v>
      </c>
      <c r="M30" s="127">
        <v>0.49708045000000001</v>
      </c>
      <c r="N30" s="129">
        <v>1.8174849999999999E-2</v>
      </c>
      <c r="O30" s="177" t="s">
        <v>396</v>
      </c>
      <c r="P30" s="151">
        <v>0.67359230000000003</v>
      </c>
      <c r="Q30" s="130">
        <v>0.2740437</v>
      </c>
      <c r="R30" s="151">
        <v>-0.16238254999999999</v>
      </c>
      <c r="S30" s="130">
        <v>0.83500280000000004</v>
      </c>
      <c r="T30" s="176">
        <v>0.3272639</v>
      </c>
      <c r="U30" s="178">
        <v>0.36625429999999998</v>
      </c>
    </row>
    <row r="31" spans="1:21">
      <c r="A31" s="218"/>
      <c r="B31" s="47" t="s">
        <v>351</v>
      </c>
      <c r="C31" s="122" t="s">
        <v>153</v>
      </c>
      <c r="D31" s="123" t="s">
        <v>147</v>
      </c>
      <c r="E31" s="124" t="s">
        <v>340</v>
      </c>
      <c r="F31" s="125">
        <v>0.14374999999999999</v>
      </c>
      <c r="G31" s="150">
        <v>1.1900000000000001E-4</v>
      </c>
      <c r="H31" s="126">
        <v>1.8521851999999998E-2</v>
      </c>
      <c r="I31" s="127">
        <v>1.4977193</v>
      </c>
      <c r="J31" s="128">
        <v>3.5413330000000001E-4</v>
      </c>
      <c r="K31" s="126">
        <v>1.3983988399999999E-2</v>
      </c>
      <c r="L31" s="128">
        <v>0.16394626840000001</v>
      </c>
      <c r="M31" s="127">
        <v>0.14436183999999999</v>
      </c>
      <c r="N31" s="129">
        <v>0.45328790000000002</v>
      </c>
      <c r="O31" s="130">
        <v>6.2230940000000002E-3</v>
      </c>
      <c r="P31" s="151">
        <v>-0.37158954</v>
      </c>
      <c r="Q31" s="130">
        <v>0.3046915</v>
      </c>
      <c r="R31" s="151">
        <v>-0.54862509999999998</v>
      </c>
      <c r="S31" s="130">
        <v>0.38031019999999999</v>
      </c>
      <c r="T31" s="176">
        <v>-0.32324209999999998</v>
      </c>
      <c r="U31" s="178">
        <v>0.38704339999999998</v>
      </c>
    </row>
    <row r="32" spans="1:21">
      <c r="A32" s="218"/>
      <c r="B32" s="47" t="s">
        <v>351</v>
      </c>
      <c r="C32" s="122" t="s">
        <v>155</v>
      </c>
      <c r="D32" s="123" t="s">
        <v>156</v>
      </c>
      <c r="E32" s="124" t="s">
        <v>341</v>
      </c>
      <c r="F32" s="125">
        <v>0.46562500000000001</v>
      </c>
      <c r="G32" s="150">
        <v>3.5399999999999999E-4</v>
      </c>
      <c r="H32" s="126">
        <v>4.4670974000000002E-2</v>
      </c>
      <c r="I32" s="127">
        <v>1.0794604000000001</v>
      </c>
      <c r="J32" s="128">
        <v>4.6733620000000001E-4</v>
      </c>
      <c r="K32" s="126">
        <v>3.1669574899999997E-2</v>
      </c>
      <c r="L32" s="128">
        <v>0.20582277369999999</v>
      </c>
      <c r="M32" s="127">
        <v>0.10881328</v>
      </c>
      <c r="N32" s="129">
        <v>0.44110759999999999</v>
      </c>
      <c r="O32" s="130">
        <v>3.8011400000000002E-3</v>
      </c>
      <c r="P32" s="151">
        <v>0.13322275</v>
      </c>
      <c r="Q32" s="130">
        <v>0.67192030999999997</v>
      </c>
      <c r="R32" s="151">
        <v>-0.84761359999999997</v>
      </c>
      <c r="S32" s="130">
        <v>5.253932E-2</v>
      </c>
      <c r="T32" s="176">
        <v>-8.7295040000000004E-2</v>
      </c>
      <c r="U32" s="178">
        <v>0.7411375</v>
      </c>
    </row>
    <row r="33" spans="1:23">
      <c r="A33" s="218"/>
      <c r="B33" s="47" t="s">
        <v>351</v>
      </c>
      <c r="C33" s="122" t="s">
        <v>158</v>
      </c>
      <c r="D33" s="123" t="s">
        <v>367</v>
      </c>
      <c r="E33" s="124" t="s">
        <v>341</v>
      </c>
      <c r="F33" s="125">
        <v>0.124375</v>
      </c>
      <c r="G33" s="150">
        <v>3.9499999999999998E-5</v>
      </c>
      <c r="H33" s="126">
        <v>1.5742569000000001E-2</v>
      </c>
      <c r="I33" s="127">
        <v>-1.8228768</v>
      </c>
      <c r="J33" s="128">
        <v>1.232254E-4</v>
      </c>
      <c r="K33" s="126">
        <v>5.7653078999999998E-3</v>
      </c>
      <c r="L33" s="128">
        <v>0.40940036499999999</v>
      </c>
      <c r="M33" s="127">
        <v>-0.62962726000000002</v>
      </c>
      <c r="N33" s="129">
        <v>4.3575630000000001E-3</v>
      </c>
      <c r="O33" s="130">
        <v>0.12116250000000001</v>
      </c>
      <c r="P33" s="151">
        <v>0.16710032999999999</v>
      </c>
      <c r="Q33" s="130">
        <v>0.75275778000000004</v>
      </c>
      <c r="R33" s="151">
        <v>0.37180279999999999</v>
      </c>
      <c r="S33" s="130">
        <v>0.57979923</v>
      </c>
      <c r="T33" s="176">
        <v>-5.4017839999999998E-2</v>
      </c>
      <c r="U33" s="178">
        <v>0.88434570000000001</v>
      </c>
    </row>
    <row r="34" spans="1:23">
      <c r="A34" s="218"/>
      <c r="B34" s="47" t="s">
        <v>351</v>
      </c>
      <c r="C34" s="122" t="s">
        <v>161</v>
      </c>
      <c r="D34" s="123" t="s">
        <v>162</v>
      </c>
      <c r="E34" s="124" t="s">
        <v>341</v>
      </c>
      <c r="F34" s="125">
        <v>0.15</v>
      </c>
      <c r="G34" s="150">
        <v>2.72E-4</v>
      </c>
      <c r="H34" s="126">
        <v>3.8528933000000001E-2</v>
      </c>
      <c r="I34" s="127">
        <v>-1.5570695000000001</v>
      </c>
      <c r="J34" s="128">
        <v>4.0758930000000002E-4</v>
      </c>
      <c r="K34" s="126">
        <v>0.2376913977</v>
      </c>
      <c r="L34" s="128">
        <v>2.3672646700000001E-2</v>
      </c>
      <c r="M34" s="127">
        <v>-0.73756175999999996</v>
      </c>
      <c r="N34" s="129">
        <v>2.134076E-4</v>
      </c>
      <c r="O34" s="130">
        <v>0.19076170000000001</v>
      </c>
      <c r="P34" s="151">
        <v>-0.12614220000000001</v>
      </c>
      <c r="Q34" s="130">
        <v>0.73404800000000003</v>
      </c>
      <c r="R34" s="151">
        <v>1.1853263999999999</v>
      </c>
      <c r="S34" s="130">
        <v>2.441712E-2</v>
      </c>
      <c r="T34" s="176">
        <v>0.46008863</v>
      </c>
      <c r="U34" s="178">
        <v>0.12514159999999999</v>
      </c>
    </row>
    <row r="35" spans="1:23">
      <c r="A35" s="218"/>
      <c r="B35" s="47" t="s">
        <v>351</v>
      </c>
      <c r="C35" s="122" t="s">
        <v>164</v>
      </c>
      <c r="D35" s="123" t="s">
        <v>165</v>
      </c>
      <c r="E35" s="124" t="s">
        <v>347</v>
      </c>
      <c r="F35" s="125">
        <v>0.30562499999999998</v>
      </c>
      <c r="G35" s="150">
        <v>1.8300000000000001E-5</v>
      </c>
      <c r="H35" s="126">
        <v>3.1714899999999999E-3</v>
      </c>
      <c r="I35" s="127">
        <v>-1.3819356</v>
      </c>
      <c r="J35" s="128">
        <v>2.8882080000000002E-4</v>
      </c>
      <c r="K35" s="126">
        <v>0.8204415451</v>
      </c>
      <c r="L35" s="128">
        <v>7.1279310000000001E-4</v>
      </c>
      <c r="M35" s="127">
        <v>0.24721968999999999</v>
      </c>
      <c r="N35" s="129">
        <v>0.1117431</v>
      </c>
      <c r="O35" s="177" t="s">
        <v>397</v>
      </c>
      <c r="P35" s="151">
        <v>-0.38384200000000002</v>
      </c>
      <c r="Q35" s="130">
        <v>0.2381431</v>
      </c>
      <c r="R35" s="151">
        <v>0.1399804</v>
      </c>
      <c r="S35" s="130">
        <v>0.72228020000000004</v>
      </c>
      <c r="T35" s="176">
        <v>-0.18386612999999999</v>
      </c>
      <c r="U35" s="178">
        <v>0.53798480000000004</v>
      </c>
      <c r="V35" s="31"/>
      <c r="W35" s="31"/>
    </row>
    <row r="36" spans="1:23">
      <c r="A36" s="218"/>
      <c r="B36" s="47" t="s">
        <v>351</v>
      </c>
      <c r="C36" s="122" t="s">
        <v>169</v>
      </c>
      <c r="D36" s="123" t="s">
        <v>170</v>
      </c>
      <c r="E36" s="124" t="s">
        <v>341</v>
      </c>
      <c r="F36" s="125">
        <v>0.24187500000000001</v>
      </c>
      <c r="G36" s="150">
        <v>1.13E-4</v>
      </c>
      <c r="H36" s="126">
        <v>2.3406781000000002E-2</v>
      </c>
      <c r="I36" s="127">
        <v>-1.3856695999999999</v>
      </c>
      <c r="J36" s="128">
        <v>2.5886360000000001E-4</v>
      </c>
      <c r="K36" s="126">
        <v>1.70968318E-2</v>
      </c>
      <c r="L36" s="128">
        <v>0.1769503288</v>
      </c>
      <c r="M36" s="127">
        <v>-0.56593925</v>
      </c>
      <c r="N36" s="129">
        <v>1.157564E-3</v>
      </c>
      <c r="O36" s="130">
        <v>0.16006670000000001</v>
      </c>
      <c r="P36" s="151">
        <v>0.29336430000000002</v>
      </c>
      <c r="Q36" s="130">
        <v>0.50697159999999997</v>
      </c>
      <c r="R36" s="151">
        <v>-0.69498479999999996</v>
      </c>
      <c r="S36" s="130">
        <v>0.22217970000000001</v>
      </c>
      <c r="T36" s="176">
        <v>0.51509289999999996</v>
      </c>
      <c r="U36" s="178">
        <v>7.7221540000000005E-2</v>
      </c>
      <c r="V36" s="31"/>
      <c r="W36" s="31"/>
    </row>
    <row r="37" spans="1:23">
      <c r="A37" s="218"/>
      <c r="B37" s="47" t="s">
        <v>351</v>
      </c>
      <c r="C37" s="122" t="s">
        <v>172</v>
      </c>
      <c r="D37" s="123" t="s">
        <v>173</v>
      </c>
      <c r="E37" s="124" t="s">
        <v>341</v>
      </c>
      <c r="F37" s="125">
        <v>0.53812499999999996</v>
      </c>
      <c r="G37" s="150">
        <v>1.6799999999999999E-4</v>
      </c>
      <c r="H37" s="126">
        <v>4.2330842E-2</v>
      </c>
      <c r="I37" s="127">
        <v>-1.1285153000000001</v>
      </c>
      <c r="J37" s="128">
        <v>2.1476789999999999E-4</v>
      </c>
      <c r="K37" s="126">
        <v>0.52331393749999999</v>
      </c>
      <c r="L37" s="128">
        <v>1.49944365E-2</v>
      </c>
      <c r="M37" s="127">
        <v>-0.51309744999999995</v>
      </c>
      <c r="N37" s="129">
        <v>2.1293869999999999E-4</v>
      </c>
      <c r="O37" s="130">
        <v>0.1245914</v>
      </c>
      <c r="P37" s="151">
        <v>7.870858E-2</v>
      </c>
      <c r="Q37" s="130">
        <v>0.79914689999999999</v>
      </c>
      <c r="R37" s="151">
        <v>0.4774757</v>
      </c>
      <c r="S37" s="130">
        <v>0.22235440000000001</v>
      </c>
      <c r="T37" s="176">
        <v>0.43663600000000002</v>
      </c>
      <c r="U37" s="178">
        <v>0.112439</v>
      </c>
    </row>
    <row r="38" spans="1:23">
      <c r="A38" s="218"/>
      <c r="B38" s="47" t="s">
        <v>351</v>
      </c>
      <c r="C38" s="122" t="s">
        <v>175</v>
      </c>
      <c r="D38" s="123" t="s">
        <v>176</v>
      </c>
      <c r="E38" s="124" t="s">
        <v>341</v>
      </c>
      <c r="F38" s="125">
        <v>0.74250000000000005</v>
      </c>
      <c r="G38" s="150">
        <v>5.8100000000000003E-5</v>
      </c>
      <c r="H38" s="126">
        <v>1.3930903E-2</v>
      </c>
      <c r="I38" s="127">
        <v>-1.3039388999999999</v>
      </c>
      <c r="J38" s="128">
        <v>2.151094E-4</v>
      </c>
      <c r="K38" s="126">
        <v>3.4628006E-3</v>
      </c>
      <c r="L38" s="128">
        <v>0.97146625099999995</v>
      </c>
      <c r="M38" s="127">
        <v>-0.40431719999999999</v>
      </c>
      <c r="N38" s="129">
        <v>1.2938059999999999E-2</v>
      </c>
      <c r="O38" s="130">
        <v>1.4544720000000001E-2</v>
      </c>
      <c r="P38" s="151">
        <v>0.4256067</v>
      </c>
      <c r="Q38" s="130">
        <v>0.2036742</v>
      </c>
      <c r="R38" s="151">
        <v>-0.95849070000000003</v>
      </c>
      <c r="S38" s="130">
        <v>0.11692279999999999</v>
      </c>
      <c r="T38" s="176">
        <v>0.7642523</v>
      </c>
      <c r="U38" s="178">
        <v>2.0443159999999998E-2</v>
      </c>
    </row>
    <row r="39" spans="1:23">
      <c r="A39" s="218"/>
      <c r="B39" s="47" t="s">
        <v>351</v>
      </c>
      <c r="C39" s="122" t="s">
        <v>178</v>
      </c>
      <c r="D39" s="123" t="s">
        <v>179</v>
      </c>
      <c r="E39" s="124" t="s">
        <v>340</v>
      </c>
      <c r="F39" s="125">
        <v>0.24</v>
      </c>
      <c r="G39" s="150">
        <v>7.7100000000000004E-5</v>
      </c>
      <c r="H39" s="126">
        <v>9.2593229999999999E-3</v>
      </c>
      <c r="I39" s="127">
        <v>-1.3750955</v>
      </c>
      <c r="J39" s="128">
        <v>4.5614720000000002E-4</v>
      </c>
      <c r="K39" s="126">
        <v>1.7109926899999999E-2</v>
      </c>
      <c r="L39" s="128">
        <v>5.5095747200000003E-2</v>
      </c>
      <c r="M39" s="127">
        <v>-0.12465757</v>
      </c>
      <c r="N39" s="129">
        <v>0.45606859999999999</v>
      </c>
      <c r="O39" s="130">
        <v>3.9354780000000001E-4</v>
      </c>
      <c r="P39" s="151">
        <v>-0.50479540000000001</v>
      </c>
      <c r="Q39" s="130">
        <v>0.28884729999999997</v>
      </c>
      <c r="R39" s="151">
        <v>-0.3529101</v>
      </c>
      <c r="S39" s="130">
        <v>0.51680440000000005</v>
      </c>
      <c r="T39" s="176">
        <v>4.7001279999999999E-2</v>
      </c>
      <c r="U39" s="178">
        <v>0.87446400000000002</v>
      </c>
    </row>
    <row r="40" spans="1:23">
      <c r="A40" s="218"/>
      <c r="B40" s="47" t="s">
        <v>351</v>
      </c>
      <c r="C40" s="122" t="s">
        <v>181</v>
      </c>
      <c r="D40" s="123" t="s">
        <v>182</v>
      </c>
      <c r="E40" s="124" t="s">
        <v>348</v>
      </c>
      <c r="F40" s="125">
        <v>0.36687500000000001</v>
      </c>
      <c r="G40" s="150">
        <v>2.5000000000000001E-4</v>
      </c>
      <c r="H40" s="126">
        <v>4.9695967000000001E-2</v>
      </c>
      <c r="I40" s="127">
        <v>1.1368720999999999</v>
      </c>
      <c r="J40" s="128">
        <v>2.8185500000000002E-4</v>
      </c>
      <c r="K40" s="126">
        <v>2.8155899000000002E-2</v>
      </c>
      <c r="L40" s="128">
        <v>0.27630664649999997</v>
      </c>
      <c r="M40" s="127">
        <v>0.44233741999999998</v>
      </c>
      <c r="N40" s="129">
        <v>2.1484149999999999E-3</v>
      </c>
      <c r="O40" s="130">
        <v>4.9826839999999997E-2</v>
      </c>
      <c r="P40" s="151">
        <v>0.28170230000000002</v>
      </c>
      <c r="Q40" s="130">
        <v>0.41417579999999998</v>
      </c>
      <c r="R40" s="151">
        <v>-1.20597E-2</v>
      </c>
      <c r="S40" s="130">
        <v>0.97520519999999999</v>
      </c>
      <c r="T40" s="176">
        <v>-0.4059855</v>
      </c>
      <c r="U40" s="178">
        <v>0.1546776</v>
      </c>
    </row>
    <row r="41" spans="1:23">
      <c r="A41" s="218"/>
      <c r="B41" s="47" t="s">
        <v>351</v>
      </c>
      <c r="C41" s="122" t="s">
        <v>196</v>
      </c>
      <c r="D41" s="123" t="s">
        <v>186</v>
      </c>
      <c r="E41" s="124" t="s">
        <v>340</v>
      </c>
      <c r="F41" s="125">
        <v>0.174375</v>
      </c>
      <c r="G41" s="150">
        <v>2.5799999999999998E-4</v>
      </c>
      <c r="H41" s="126">
        <v>2.5170631999999998E-2</v>
      </c>
      <c r="I41" s="127">
        <v>1.5617277000000001</v>
      </c>
      <c r="J41" s="128">
        <v>1.2579999999999999E-4</v>
      </c>
      <c r="K41" s="126">
        <v>2.28450285E-2</v>
      </c>
      <c r="L41" s="128">
        <v>0.13946029670000001</v>
      </c>
      <c r="M41" s="127">
        <v>0.64899507000000001</v>
      </c>
      <c r="N41" s="129">
        <v>4.9810849999999999E-4</v>
      </c>
      <c r="O41" s="130">
        <v>2.6034729999999999E-2</v>
      </c>
      <c r="P41" s="151">
        <v>-0.1228822</v>
      </c>
      <c r="Q41" s="130">
        <v>0.79001310000000002</v>
      </c>
      <c r="R41" s="151">
        <v>0.70709330000000004</v>
      </c>
      <c r="S41" s="130">
        <v>0.22051019999999999</v>
      </c>
      <c r="T41" s="176">
        <v>-0.35544920000000002</v>
      </c>
      <c r="U41" s="178">
        <v>0.31100509999999998</v>
      </c>
    </row>
    <row r="42" spans="1:23" ht="16" thickBot="1">
      <c r="A42" s="219"/>
      <c r="B42" s="131" t="s">
        <v>351</v>
      </c>
      <c r="C42" s="132" t="s">
        <v>199</v>
      </c>
      <c r="D42" s="133" t="s">
        <v>200</v>
      </c>
      <c r="E42" s="134" t="s">
        <v>341</v>
      </c>
      <c r="F42" s="135">
        <v>0.57937499999999997</v>
      </c>
      <c r="G42" s="153">
        <v>1.3799999999999999E-4</v>
      </c>
      <c r="H42" s="136">
        <v>3.3084730999999999E-2</v>
      </c>
      <c r="I42" s="154">
        <v>-0.93262880000000004</v>
      </c>
      <c r="J42" s="138">
        <v>2.2471589999999999E-4</v>
      </c>
      <c r="K42" s="136">
        <v>0.62519789349999999</v>
      </c>
      <c r="L42" s="138">
        <v>1.0320406400000001E-2</v>
      </c>
      <c r="M42" s="137">
        <v>1.600072E-2</v>
      </c>
      <c r="N42" s="139">
        <v>0.88822789999999996</v>
      </c>
      <c r="O42" s="140">
        <v>2.4921190000000001E-5</v>
      </c>
      <c r="P42" s="155"/>
      <c r="Q42" s="140" t="s">
        <v>370</v>
      </c>
      <c r="R42" s="155" t="s">
        <v>370</v>
      </c>
      <c r="S42" s="140"/>
      <c r="T42" s="156" t="s">
        <v>369</v>
      </c>
      <c r="U42" s="157"/>
    </row>
    <row r="43" spans="1:23">
      <c r="A43" s="6" t="s">
        <v>404</v>
      </c>
      <c r="B43" s="96" t="s">
        <v>405</v>
      </c>
      <c r="F43" s="95"/>
    </row>
    <row r="44" spans="1:23">
      <c r="A44" s="6"/>
      <c r="B44" s="96"/>
      <c r="F44" s="95"/>
    </row>
    <row r="45" spans="1:23">
      <c r="A45" t="s">
        <v>364</v>
      </c>
      <c r="F45" s="95"/>
    </row>
    <row r="46" spans="1:23">
      <c r="A46" t="s">
        <v>366</v>
      </c>
      <c r="B46" s="96" t="s">
        <v>365</v>
      </c>
      <c r="F46" s="95"/>
    </row>
    <row r="47" spans="1:23">
      <c r="A47" t="s">
        <v>359</v>
      </c>
      <c r="B47" t="s">
        <v>406</v>
      </c>
      <c r="C47" s="94"/>
      <c r="F47" s="95"/>
    </row>
    <row r="48" spans="1:23">
      <c r="A48" t="s">
        <v>335</v>
      </c>
      <c r="B48" t="s">
        <v>407</v>
      </c>
      <c r="F48" s="95"/>
    </row>
    <row r="49" spans="1:6">
      <c r="A49" t="s">
        <v>336</v>
      </c>
      <c r="B49" t="s">
        <v>408</v>
      </c>
      <c r="F49" s="95"/>
    </row>
    <row r="50" spans="1:6">
      <c r="A50" t="s">
        <v>337</v>
      </c>
      <c r="B50" t="s">
        <v>409</v>
      </c>
      <c r="F50" s="95"/>
    </row>
  </sheetData>
  <mergeCells count="17">
    <mergeCell ref="A5:A17"/>
    <mergeCell ref="A18:A42"/>
    <mergeCell ref="G2:O2"/>
    <mergeCell ref="P2:Q2"/>
    <mergeCell ref="R2:S2"/>
    <mergeCell ref="A2:A4"/>
    <mergeCell ref="T2:U2"/>
    <mergeCell ref="P3:Q3"/>
    <mergeCell ref="R3:S3"/>
    <mergeCell ref="T3:U3"/>
    <mergeCell ref="C3:C4"/>
    <mergeCell ref="D3:D4"/>
    <mergeCell ref="F3:F4"/>
    <mergeCell ref="I3:J3"/>
    <mergeCell ref="M3:N3"/>
    <mergeCell ref="C2:F2"/>
    <mergeCell ref="E3:E4"/>
  </mergeCells>
  <conditionalFormatting sqref="G23:H42 O23:O42">
    <cfRule type="cellIs" dxfId="0" priority="2" operator="equal">
      <formula>3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3B5DC-CF02-EE4B-A663-D49C2EE07CD0}">
  <dimension ref="A1:W11"/>
  <sheetViews>
    <sheetView zoomScale="131" workbookViewId="0">
      <selection activeCell="B1" sqref="B1"/>
    </sheetView>
  </sheetViews>
  <sheetFormatPr baseColWidth="10" defaultRowHeight="15"/>
  <cols>
    <col min="1" max="1" width="17.5" bestFit="1" customWidth="1"/>
  </cols>
  <sheetData>
    <row r="1" spans="1:23" s="6" customFormat="1" ht="16" thickBot="1">
      <c r="A1" s="8" t="s">
        <v>353</v>
      </c>
      <c r="B1" s="8" t="s">
        <v>42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3" ht="16" thickTop="1">
      <c r="A2" t="s">
        <v>43</v>
      </c>
      <c r="B2" t="s">
        <v>44</v>
      </c>
      <c r="Q2" s="3"/>
      <c r="R2" s="3"/>
      <c r="S2" s="3"/>
      <c r="T2" s="3"/>
      <c r="U2" s="3"/>
      <c r="V2" s="3"/>
      <c r="W2" s="13"/>
    </row>
    <row r="3" spans="1:23" ht="16" customHeight="1">
      <c r="A3" t="s">
        <v>45</v>
      </c>
      <c r="B3" t="s">
        <v>417</v>
      </c>
      <c r="Q3" s="3"/>
      <c r="R3" s="3"/>
      <c r="S3" s="3"/>
      <c r="T3" s="3"/>
      <c r="U3" s="3"/>
      <c r="V3" s="3"/>
      <c r="W3" s="13"/>
    </row>
    <row r="5" spans="1:23" s="2" customFormat="1" ht="16">
      <c r="A5" s="226" t="s">
        <v>322</v>
      </c>
      <c r="B5" s="226"/>
      <c r="C5" s="226"/>
      <c r="D5" s="226"/>
      <c r="E5" s="226"/>
      <c r="F5" s="227" t="s">
        <v>334</v>
      </c>
      <c r="G5" s="226"/>
    </row>
    <row r="6" spans="1:23" s="2" customFormat="1">
      <c r="A6" s="61" t="s">
        <v>330</v>
      </c>
      <c r="B6" s="61" t="s">
        <v>418</v>
      </c>
      <c r="C6" s="61"/>
      <c r="D6" s="61" t="s">
        <v>332</v>
      </c>
      <c r="E6" s="158" t="s">
        <v>327</v>
      </c>
      <c r="F6" s="61" t="s">
        <v>339</v>
      </c>
      <c r="G6" s="183" t="s">
        <v>338</v>
      </c>
    </row>
    <row r="7" spans="1:23" s="2" customFormat="1">
      <c r="A7" s="4" t="s">
        <v>419</v>
      </c>
      <c r="B7" s="184" t="s">
        <v>420</v>
      </c>
      <c r="C7" s="184"/>
      <c r="D7" s="184" t="s">
        <v>340</v>
      </c>
      <c r="E7" s="185" t="s">
        <v>421</v>
      </c>
      <c r="F7" s="5">
        <v>-2.3773939999999998</v>
      </c>
      <c r="G7" s="4">
        <v>5.9024249999999997E-6</v>
      </c>
    </row>
    <row r="10" spans="1:23">
      <c r="B10" s="4"/>
    </row>
    <row r="11" spans="1:23" ht="16">
      <c r="C11" s="186"/>
    </row>
  </sheetData>
  <mergeCells count="2">
    <mergeCell ref="A5:E5"/>
    <mergeCell ref="F5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zoomScale="83" zoomScaleNormal="100" workbookViewId="0">
      <pane xSplit="4" ySplit="6" topLeftCell="E7" activePane="bottomRight" state="frozen"/>
      <selection pane="topRight" activeCell="E1" sqref="E1"/>
      <selection pane="bottomLeft" activeCell="A7" sqref="A7"/>
      <selection pane="bottomRight" activeCell="B2" sqref="B2"/>
    </sheetView>
  </sheetViews>
  <sheetFormatPr baseColWidth="10" defaultColWidth="8.83203125" defaultRowHeight="15"/>
  <cols>
    <col min="1" max="1" width="19" bestFit="1" customWidth="1"/>
    <col min="2" max="2" width="8.6640625" customWidth="1"/>
    <col min="3" max="3" width="10.1640625" bestFit="1" customWidth="1"/>
    <col min="4" max="4" width="11.1640625" bestFit="1" customWidth="1"/>
    <col min="5" max="5" width="10.1640625" customWidth="1"/>
    <col min="15" max="15" width="15.1640625" customWidth="1"/>
    <col min="16" max="16" width="10.5" customWidth="1"/>
    <col min="17" max="17" width="141" style="13" bestFit="1" customWidth="1"/>
  </cols>
  <sheetData>
    <row r="1" spans="1:17" s="6" customFormat="1" ht="16" thickBot="1">
      <c r="A1" s="8" t="s">
        <v>354</v>
      </c>
      <c r="B1" s="8" t="s">
        <v>42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12"/>
    </row>
    <row r="2" spans="1:17" ht="16" thickTop="1">
      <c r="A2" t="s">
        <v>43</v>
      </c>
      <c r="B2" t="s">
        <v>44</v>
      </c>
    </row>
    <row r="3" spans="1:17">
      <c r="A3" t="s">
        <v>45</v>
      </c>
      <c r="B3" t="s">
        <v>46</v>
      </c>
    </row>
    <row r="4" spans="1:17" ht="16">
      <c r="A4" s="231" t="s">
        <v>322</v>
      </c>
      <c r="B4" s="231"/>
      <c r="C4" s="231"/>
      <c r="D4" s="232"/>
      <c r="E4" s="244" t="s">
        <v>321</v>
      </c>
      <c r="F4" s="245"/>
      <c r="G4" s="245"/>
      <c r="H4" s="245"/>
      <c r="I4" s="245"/>
      <c r="J4" s="245"/>
      <c r="K4" s="245"/>
      <c r="L4" s="245"/>
      <c r="M4" s="245"/>
      <c r="N4" s="245"/>
      <c r="O4" s="245"/>
      <c r="P4" s="246"/>
      <c r="Q4" s="228" t="s">
        <v>326</v>
      </c>
    </row>
    <row r="5" spans="1:17" ht="16">
      <c r="A5" s="235" t="s">
        <v>330</v>
      </c>
      <c r="B5" s="235" t="s">
        <v>0</v>
      </c>
      <c r="C5" s="235" t="s">
        <v>1</v>
      </c>
      <c r="D5" s="237" t="s">
        <v>327</v>
      </c>
      <c r="E5" s="233" t="s">
        <v>412</v>
      </c>
      <c r="F5" s="239" t="s">
        <v>334</v>
      </c>
      <c r="G5" s="240"/>
      <c r="H5" s="241" t="s">
        <v>359</v>
      </c>
      <c r="I5" s="242"/>
      <c r="J5" s="243" t="s">
        <v>335</v>
      </c>
      <c r="K5" s="243"/>
      <c r="L5" s="241" t="s">
        <v>410</v>
      </c>
      <c r="M5" s="242"/>
      <c r="N5" s="241" t="s">
        <v>411</v>
      </c>
      <c r="O5" s="242"/>
      <c r="P5" s="237" t="s">
        <v>2</v>
      </c>
      <c r="Q5" s="229"/>
    </row>
    <row r="6" spans="1:17" s="1" customFormat="1" ht="19" customHeight="1">
      <c r="A6" s="236"/>
      <c r="B6" s="236"/>
      <c r="C6" s="236"/>
      <c r="D6" s="238"/>
      <c r="E6" s="234"/>
      <c r="F6" s="53" t="s">
        <v>339</v>
      </c>
      <c r="G6" s="54" t="s">
        <v>338</v>
      </c>
      <c r="H6" s="53" t="s">
        <v>339</v>
      </c>
      <c r="I6" s="54" t="s">
        <v>338</v>
      </c>
      <c r="J6" s="53" t="s">
        <v>339</v>
      </c>
      <c r="K6" s="54" t="s">
        <v>338</v>
      </c>
      <c r="L6" s="53" t="s">
        <v>339</v>
      </c>
      <c r="M6" s="54" t="s">
        <v>338</v>
      </c>
      <c r="N6" s="53" t="s">
        <v>339</v>
      </c>
      <c r="O6" s="54" t="s">
        <v>338</v>
      </c>
      <c r="P6" s="238"/>
      <c r="Q6" s="230"/>
    </row>
    <row r="7" spans="1:17" s="3" customFormat="1" ht="19" customHeight="1">
      <c r="A7" s="10" t="s">
        <v>3</v>
      </c>
      <c r="B7" s="3">
        <v>2</v>
      </c>
      <c r="C7" s="3">
        <v>217858173</v>
      </c>
      <c r="D7" s="38" t="s">
        <v>296</v>
      </c>
      <c r="E7" s="50">
        <v>9.9699999999999994E-6</v>
      </c>
      <c r="F7" s="55">
        <v>1.21</v>
      </c>
      <c r="G7" s="56">
        <v>2.1600000000000001E-2</v>
      </c>
      <c r="H7" s="55">
        <v>0.56000000000000005</v>
      </c>
      <c r="I7" s="56">
        <v>2.1000000000000001E-4</v>
      </c>
      <c r="J7" s="5">
        <v>0.48</v>
      </c>
      <c r="K7" s="4">
        <v>8.6800000000000002E-3</v>
      </c>
      <c r="L7" s="55">
        <v>0.69</v>
      </c>
      <c r="M7" s="56">
        <v>1.14E-3</v>
      </c>
      <c r="N7" s="55">
        <v>-0.33</v>
      </c>
      <c r="O7" s="56">
        <v>0.45400000000000001</v>
      </c>
      <c r="P7" s="4">
        <v>3.3200000000000001E-5</v>
      </c>
      <c r="Q7" s="40" t="s">
        <v>297</v>
      </c>
    </row>
    <row r="8" spans="1:17" s="3" customFormat="1" ht="19" customHeight="1">
      <c r="A8" s="10" t="s">
        <v>4</v>
      </c>
      <c r="B8" s="3">
        <v>2</v>
      </c>
      <c r="C8" s="3">
        <v>230982965</v>
      </c>
      <c r="D8" s="38" t="s">
        <v>298</v>
      </c>
      <c r="E8" s="51">
        <v>1.66E-6</v>
      </c>
      <c r="F8" s="55">
        <v>0</v>
      </c>
      <c r="G8" s="56">
        <v>0.997</v>
      </c>
      <c r="H8" s="55">
        <v>0.12</v>
      </c>
      <c r="I8" s="56">
        <v>0.32700000000000001</v>
      </c>
      <c r="J8" s="5">
        <v>-0.87</v>
      </c>
      <c r="K8" s="4">
        <v>8.6200000000000004E-8</v>
      </c>
      <c r="L8" s="55">
        <v>-0.77</v>
      </c>
      <c r="M8" s="56">
        <v>2.7800000000000001E-5</v>
      </c>
      <c r="N8" s="55"/>
      <c r="O8" s="187" t="s">
        <v>5</v>
      </c>
      <c r="P8" s="4">
        <v>3.7E-7</v>
      </c>
      <c r="Q8" s="40" t="s">
        <v>299</v>
      </c>
    </row>
    <row r="9" spans="1:17" s="3" customFormat="1" ht="19" customHeight="1">
      <c r="A9" s="10" t="s">
        <v>6</v>
      </c>
      <c r="B9" s="3">
        <v>3</v>
      </c>
      <c r="C9" s="3">
        <v>173592778</v>
      </c>
      <c r="D9" s="38" t="s">
        <v>47</v>
      </c>
      <c r="E9" s="51">
        <v>2.6199999999999999E-6</v>
      </c>
      <c r="F9" s="55">
        <v>0.42</v>
      </c>
      <c r="G9" s="56">
        <v>0.30199999999999999</v>
      </c>
      <c r="H9" s="55">
        <v>-0.66</v>
      </c>
      <c r="I9" s="56">
        <v>1.4999999999999999E-7</v>
      </c>
      <c r="J9" s="5">
        <v>0.03</v>
      </c>
      <c r="K9" s="4">
        <v>0.86</v>
      </c>
      <c r="L9" s="55">
        <v>0.22</v>
      </c>
      <c r="M9" s="56">
        <v>0.27900000000000003</v>
      </c>
      <c r="N9" s="55">
        <v>-0.35</v>
      </c>
      <c r="O9" s="56">
        <v>0.30399999999999999</v>
      </c>
      <c r="P9" s="4">
        <v>1.0100000000000001E-6</v>
      </c>
      <c r="Q9" s="40" t="s">
        <v>48</v>
      </c>
    </row>
    <row r="10" spans="1:17" s="3" customFormat="1" ht="19" customHeight="1">
      <c r="A10" s="10" t="s">
        <v>7</v>
      </c>
      <c r="B10" s="3">
        <v>4</v>
      </c>
      <c r="C10" s="3">
        <v>87469420</v>
      </c>
      <c r="D10" s="38" t="s">
        <v>300</v>
      </c>
      <c r="E10" s="51">
        <v>3.8999999999999999E-6</v>
      </c>
      <c r="F10" s="55">
        <v>0.3</v>
      </c>
      <c r="G10" s="56">
        <v>0.47099999999999997</v>
      </c>
      <c r="H10" s="55">
        <v>0.38</v>
      </c>
      <c r="I10" s="56">
        <v>1.99E-3</v>
      </c>
      <c r="J10" s="5">
        <v>-0.69</v>
      </c>
      <c r="K10" s="4">
        <v>2.48E-5</v>
      </c>
      <c r="L10" s="55">
        <v>-0.63</v>
      </c>
      <c r="M10" s="56">
        <v>8.3799999999999999E-4</v>
      </c>
      <c r="N10" s="55">
        <v>-1.03</v>
      </c>
      <c r="O10" s="56">
        <v>3.2100000000000002E-3</v>
      </c>
      <c r="P10" s="4">
        <v>1.1599999999999999E-6</v>
      </c>
      <c r="Q10" s="40" t="s">
        <v>301</v>
      </c>
    </row>
    <row r="11" spans="1:17" s="3" customFormat="1" ht="19" customHeight="1">
      <c r="A11" s="10" t="s">
        <v>8</v>
      </c>
      <c r="B11" s="3">
        <v>4</v>
      </c>
      <c r="C11" s="3">
        <v>87470918</v>
      </c>
      <c r="D11" s="38" t="s">
        <v>300</v>
      </c>
      <c r="E11" s="51">
        <v>6.99E-6</v>
      </c>
      <c r="F11" s="55">
        <v>0.33</v>
      </c>
      <c r="G11" s="56">
        <v>0.42299999999999999</v>
      </c>
      <c r="H11" s="55">
        <v>0.36</v>
      </c>
      <c r="I11" s="56">
        <v>2.66E-3</v>
      </c>
      <c r="J11" s="5">
        <v>-0.67</v>
      </c>
      <c r="K11" s="4">
        <v>3.79E-5</v>
      </c>
      <c r="L11" s="55">
        <v>-0.61</v>
      </c>
      <c r="M11" s="56">
        <v>1.1299999999999999E-3</v>
      </c>
      <c r="N11" s="55">
        <v>-0.97</v>
      </c>
      <c r="O11" s="56">
        <v>4.2300000000000003E-3</v>
      </c>
      <c r="P11" s="4">
        <v>2.26E-6</v>
      </c>
      <c r="Q11" s="40" t="s">
        <v>301</v>
      </c>
    </row>
    <row r="12" spans="1:17" s="3" customFormat="1" ht="19" customHeight="1">
      <c r="A12" s="10" t="s">
        <v>9</v>
      </c>
      <c r="B12" s="3">
        <v>4</v>
      </c>
      <c r="C12" s="3">
        <v>87471994</v>
      </c>
      <c r="D12" s="38" t="s">
        <v>300</v>
      </c>
      <c r="E12" s="51">
        <v>6.9999999999999999E-6</v>
      </c>
      <c r="F12" s="55">
        <v>0.33</v>
      </c>
      <c r="G12" s="56">
        <v>0.42199999999999999</v>
      </c>
      <c r="H12" s="55">
        <v>0.36</v>
      </c>
      <c r="I12" s="56">
        <v>2.6700000000000001E-3</v>
      </c>
      <c r="J12" s="5">
        <v>-0.67</v>
      </c>
      <c r="K12" s="4">
        <v>3.79E-5</v>
      </c>
      <c r="L12" s="55">
        <v>-0.61</v>
      </c>
      <c r="M12" s="56">
        <v>1.1299999999999999E-3</v>
      </c>
      <c r="N12" s="55">
        <v>-0.97</v>
      </c>
      <c r="O12" s="56">
        <v>4.2199999999999998E-3</v>
      </c>
      <c r="P12" s="4">
        <v>2.26E-6</v>
      </c>
      <c r="Q12" s="40" t="s">
        <v>301</v>
      </c>
    </row>
    <row r="13" spans="1:17" s="3" customFormat="1" ht="19" customHeight="1">
      <c r="A13" s="10" t="s">
        <v>10</v>
      </c>
      <c r="B13" s="3">
        <v>4</v>
      </c>
      <c r="C13" s="3">
        <v>87472628</v>
      </c>
      <c r="D13" s="38" t="s">
        <v>300</v>
      </c>
      <c r="E13" s="51">
        <v>3.3799999999999998E-6</v>
      </c>
      <c r="F13" s="55">
        <v>0.3</v>
      </c>
      <c r="G13" s="56">
        <v>0.46</v>
      </c>
      <c r="H13" s="55">
        <v>0.36</v>
      </c>
      <c r="I13" s="56">
        <v>2.4499999999999999E-3</v>
      </c>
      <c r="J13" s="5">
        <v>-0.69</v>
      </c>
      <c r="K13" s="4">
        <v>1.77E-5</v>
      </c>
      <c r="L13" s="55">
        <v>-0.64</v>
      </c>
      <c r="M13" s="56">
        <v>5.7600000000000001E-4</v>
      </c>
      <c r="N13" s="55">
        <v>-0.98</v>
      </c>
      <c r="O13" s="56">
        <v>3.7799999999999999E-3</v>
      </c>
      <c r="P13" s="4">
        <v>1.0100000000000001E-6</v>
      </c>
      <c r="Q13" s="40" t="s">
        <v>301</v>
      </c>
    </row>
    <row r="14" spans="1:17" s="3" customFormat="1" ht="19" customHeight="1">
      <c r="A14" s="10" t="s">
        <v>11</v>
      </c>
      <c r="B14" s="3">
        <v>4</v>
      </c>
      <c r="C14" s="3">
        <v>87474233</v>
      </c>
      <c r="D14" s="38" t="s">
        <v>300</v>
      </c>
      <c r="E14" s="51">
        <v>9.0999999999999993E-6</v>
      </c>
      <c r="F14" s="55">
        <v>0.34</v>
      </c>
      <c r="G14" s="56">
        <v>0.41</v>
      </c>
      <c r="H14" s="55">
        <v>0.35</v>
      </c>
      <c r="I14" s="56">
        <v>3.3600000000000001E-3</v>
      </c>
      <c r="J14" s="5">
        <v>-0.67</v>
      </c>
      <c r="K14" s="4">
        <v>4.1199999999999999E-5</v>
      </c>
      <c r="L14" s="55">
        <v>-0.61</v>
      </c>
      <c r="M14" s="56">
        <v>1.2099999999999999E-3</v>
      </c>
      <c r="N14" s="55">
        <v>-0.97</v>
      </c>
      <c r="O14" s="56">
        <v>4.2599999999999999E-3</v>
      </c>
      <c r="P14" s="4">
        <v>3.0199999999999999E-6</v>
      </c>
      <c r="Q14" s="40" t="s">
        <v>301</v>
      </c>
    </row>
    <row r="15" spans="1:17" s="3" customFormat="1" ht="19" customHeight="1">
      <c r="A15" s="10" t="s">
        <v>12</v>
      </c>
      <c r="B15" s="3">
        <v>6</v>
      </c>
      <c r="C15" s="3">
        <v>43277903</v>
      </c>
      <c r="D15" s="38" t="s">
        <v>227</v>
      </c>
      <c r="E15" s="51">
        <v>5.8800000000000002E-7</v>
      </c>
      <c r="F15" s="55">
        <v>-1.81</v>
      </c>
      <c r="G15" s="56">
        <v>1.83E-3</v>
      </c>
      <c r="H15" s="55">
        <v>0.82</v>
      </c>
      <c r="I15" s="56">
        <v>2.79E-6</v>
      </c>
      <c r="J15" s="5">
        <v>-7.0000000000000007E-2</v>
      </c>
      <c r="K15" s="4">
        <v>0.75700000000000001</v>
      </c>
      <c r="L15" s="55">
        <v>-0.34</v>
      </c>
      <c r="M15" s="56">
        <v>0.17299999999999999</v>
      </c>
      <c r="N15" s="55"/>
      <c r="O15" s="187" t="s">
        <v>5</v>
      </c>
      <c r="P15" s="4">
        <v>1.63E-5</v>
      </c>
      <c r="Q15" s="40" t="s">
        <v>228</v>
      </c>
    </row>
    <row r="16" spans="1:17" s="3" customFormat="1" ht="19" customHeight="1">
      <c r="A16" s="10" t="s">
        <v>13</v>
      </c>
      <c r="B16" s="3">
        <v>6</v>
      </c>
      <c r="C16" s="3">
        <v>43280069</v>
      </c>
      <c r="D16" s="38" t="s">
        <v>227</v>
      </c>
      <c r="E16" s="51">
        <v>9.7200000000000001E-6</v>
      </c>
      <c r="F16" s="55">
        <v>-1.72</v>
      </c>
      <c r="G16" s="56">
        <v>2.47E-3</v>
      </c>
      <c r="H16" s="55">
        <v>0.7</v>
      </c>
      <c r="I16" s="56">
        <v>4.18E-5</v>
      </c>
      <c r="J16" s="5">
        <v>-0.02</v>
      </c>
      <c r="K16" s="4">
        <v>0.91100000000000003</v>
      </c>
      <c r="L16" s="55">
        <v>-0.28999999999999998</v>
      </c>
      <c r="M16" s="56">
        <v>0.254</v>
      </c>
      <c r="N16" s="55"/>
      <c r="O16" s="187" t="s">
        <v>5</v>
      </c>
      <c r="P16" s="4">
        <v>2.2499999999999999E-4</v>
      </c>
      <c r="Q16" s="40" t="s">
        <v>228</v>
      </c>
    </row>
    <row r="17" spans="1:17" s="3" customFormat="1" ht="19" customHeight="1">
      <c r="A17" s="10" t="s">
        <v>14</v>
      </c>
      <c r="B17" s="3">
        <v>6</v>
      </c>
      <c r="C17" s="3">
        <v>43283380</v>
      </c>
      <c r="D17" s="38" t="s">
        <v>227</v>
      </c>
      <c r="E17" s="51">
        <v>9.7399999999999999E-6</v>
      </c>
      <c r="F17" s="55">
        <v>-1.39</v>
      </c>
      <c r="G17" s="56">
        <v>1.5599999999999999E-2</v>
      </c>
      <c r="H17" s="55">
        <v>0.77</v>
      </c>
      <c r="I17" s="56">
        <v>8.4700000000000002E-6</v>
      </c>
      <c r="J17" s="5">
        <v>-0.11</v>
      </c>
      <c r="K17" s="4">
        <v>0.59499999999999997</v>
      </c>
      <c r="L17" s="55">
        <v>-0.33</v>
      </c>
      <c r="M17" s="58">
        <v>0.17899999999999999</v>
      </c>
      <c r="N17" s="55">
        <v>0.63</v>
      </c>
      <c r="O17" s="56">
        <v>0.159</v>
      </c>
      <c r="P17" s="4">
        <v>4.2899999999999999E-5</v>
      </c>
      <c r="Q17" s="40" t="s">
        <v>228</v>
      </c>
    </row>
    <row r="18" spans="1:17" s="3" customFormat="1" ht="19" customHeight="1">
      <c r="A18" s="10" t="s">
        <v>15</v>
      </c>
      <c r="B18" s="3">
        <v>7</v>
      </c>
      <c r="C18" s="3">
        <v>122287878</v>
      </c>
      <c r="D18" s="38" t="s">
        <v>302</v>
      </c>
      <c r="E18" s="51">
        <v>9.8700000000000004E-6</v>
      </c>
      <c r="F18" s="55">
        <v>-0.57999999999999996</v>
      </c>
      <c r="G18" s="56">
        <v>0.16300000000000001</v>
      </c>
      <c r="H18" s="55">
        <v>0.53</v>
      </c>
      <c r="I18" s="56">
        <v>2.87E-5</v>
      </c>
      <c r="J18" s="5">
        <v>-0.43</v>
      </c>
      <c r="K18" s="4">
        <v>1.09E-2</v>
      </c>
      <c r="L18" s="55">
        <v>-0.56999999999999995</v>
      </c>
      <c r="M18" s="56">
        <v>4.8700000000000002E-3</v>
      </c>
      <c r="N18" s="55">
        <v>-0.18</v>
      </c>
      <c r="O18" s="56">
        <v>0.57099999999999995</v>
      </c>
      <c r="P18" s="4">
        <v>6.1800000000000001E-6</v>
      </c>
      <c r="Q18" s="40" t="s">
        <v>303</v>
      </c>
    </row>
    <row r="19" spans="1:17" s="3" customFormat="1" ht="19" customHeight="1">
      <c r="A19" s="10" t="s">
        <v>16</v>
      </c>
      <c r="B19" s="3">
        <v>8</v>
      </c>
      <c r="C19" s="3">
        <v>87969312</v>
      </c>
      <c r="D19" s="38" t="s">
        <v>69</v>
      </c>
      <c r="E19" s="51">
        <v>3.6399999999999999E-6</v>
      </c>
      <c r="F19" s="55">
        <v>0.25</v>
      </c>
      <c r="G19" s="56">
        <v>0.52600000000000002</v>
      </c>
      <c r="H19" s="55">
        <v>-0.63</v>
      </c>
      <c r="I19" s="56">
        <v>1.55E-7</v>
      </c>
      <c r="J19" s="5">
        <v>0.04</v>
      </c>
      <c r="K19" s="4">
        <v>0.79300000000000004</v>
      </c>
      <c r="L19" s="55">
        <v>0.08</v>
      </c>
      <c r="M19" s="56">
        <v>0.66600000000000004</v>
      </c>
      <c r="N19" s="55">
        <v>0.03</v>
      </c>
      <c r="O19" s="56">
        <v>0.93400000000000005</v>
      </c>
      <c r="P19" s="4">
        <v>1.02E-6</v>
      </c>
      <c r="Q19" s="40" t="s">
        <v>70</v>
      </c>
    </row>
    <row r="20" spans="1:17" s="3" customFormat="1" ht="19" customHeight="1">
      <c r="A20" s="10" t="s">
        <v>17</v>
      </c>
      <c r="B20" s="3">
        <v>8</v>
      </c>
      <c r="C20" s="3">
        <v>87971008</v>
      </c>
      <c r="D20" s="38" t="s">
        <v>69</v>
      </c>
      <c r="E20" s="51">
        <v>3.6500000000000002E-6</v>
      </c>
      <c r="F20" s="55">
        <v>0.23</v>
      </c>
      <c r="G20" s="56">
        <v>0.55800000000000005</v>
      </c>
      <c r="H20" s="55">
        <v>-0.64</v>
      </c>
      <c r="I20" s="56">
        <v>1.49E-7</v>
      </c>
      <c r="J20" s="5">
        <v>0.03</v>
      </c>
      <c r="K20" s="4">
        <v>0.83599999999999997</v>
      </c>
      <c r="L20" s="55">
        <v>7.0000000000000007E-2</v>
      </c>
      <c r="M20" s="56">
        <v>0.72199999999999998</v>
      </c>
      <c r="N20" s="55">
        <v>0.03</v>
      </c>
      <c r="O20" s="56">
        <v>0.91900000000000004</v>
      </c>
      <c r="P20" s="4">
        <v>9.9399999999999993E-7</v>
      </c>
      <c r="Q20" s="40" t="s">
        <v>70</v>
      </c>
    </row>
    <row r="21" spans="1:17" s="3" customFormat="1" ht="19" customHeight="1">
      <c r="A21" s="10" t="s">
        <v>18</v>
      </c>
      <c r="B21" s="3">
        <v>9</v>
      </c>
      <c r="C21" s="3">
        <v>9920242</v>
      </c>
      <c r="D21" s="38" t="s">
        <v>304</v>
      </c>
      <c r="E21" s="51">
        <v>9.5599999999999999E-6</v>
      </c>
      <c r="F21" s="55">
        <v>-1.5</v>
      </c>
      <c r="G21" s="56">
        <v>7.4600000000000003E-4</v>
      </c>
      <c r="H21" s="55">
        <v>0.41</v>
      </c>
      <c r="I21" s="56">
        <v>4.7200000000000002E-3</v>
      </c>
      <c r="J21" s="5">
        <v>0.46</v>
      </c>
      <c r="K21" s="4">
        <v>9.9799999999999993E-3</v>
      </c>
      <c r="L21" s="55">
        <v>0.16</v>
      </c>
      <c r="M21" s="56">
        <v>0.47099999999999997</v>
      </c>
      <c r="N21" s="55"/>
      <c r="O21" s="187" t="s">
        <v>5</v>
      </c>
      <c r="P21" s="4">
        <v>6.6699999999999995E-4</v>
      </c>
      <c r="Q21" s="40" t="s">
        <v>304</v>
      </c>
    </row>
    <row r="22" spans="1:17" s="3" customFormat="1" ht="19" customHeight="1">
      <c r="A22" s="10" t="s">
        <v>19</v>
      </c>
      <c r="B22" s="3">
        <v>16</v>
      </c>
      <c r="C22" s="3">
        <v>84749098</v>
      </c>
      <c r="D22" s="38" t="s">
        <v>305</v>
      </c>
      <c r="E22" s="51">
        <v>7.4900000000000003E-6</v>
      </c>
      <c r="F22" s="55">
        <v>-0.63</v>
      </c>
      <c r="G22" s="56">
        <v>0.187</v>
      </c>
      <c r="H22" s="55">
        <v>-0.06</v>
      </c>
      <c r="I22" s="56">
        <v>0.70599999999999996</v>
      </c>
      <c r="J22" s="5">
        <v>0.95</v>
      </c>
      <c r="K22" s="4">
        <v>6.99E-7</v>
      </c>
      <c r="L22" s="55">
        <v>0.8</v>
      </c>
      <c r="M22" s="56">
        <v>4.1300000000000001E-4</v>
      </c>
      <c r="N22" s="55"/>
      <c r="O22" s="187" t="s">
        <v>5</v>
      </c>
      <c r="P22" s="4">
        <v>4.1999999999999996E-6</v>
      </c>
      <c r="Q22" s="40" t="s">
        <v>306</v>
      </c>
    </row>
    <row r="23" spans="1:17" s="3" customFormat="1" ht="19" customHeight="1">
      <c r="A23" s="10" t="s">
        <v>20</v>
      </c>
      <c r="B23" s="3">
        <v>16</v>
      </c>
      <c r="C23" s="3">
        <v>84749159</v>
      </c>
      <c r="D23" s="38" t="s">
        <v>305</v>
      </c>
      <c r="E23" s="51">
        <v>6.7299999999999999E-6</v>
      </c>
      <c r="F23" s="55">
        <v>-0.33</v>
      </c>
      <c r="G23" s="56">
        <v>0.502</v>
      </c>
      <c r="H23" s="55">
        <v>-0.1</v>
      </c>
      <c r="I23" s="56">
        <v>0.53400000000000003</v>
      </c>
      <c r="J23" s="5">
        <v>0.96</v>
      </c>
      <c r="K23" s="4">
        <v>3.6199999999999999E-7</v>
      </c>
      <c r="L23" s="55">
        <v>0.88</v>
      </c>
      <c r="M23" s="56">
        <v>9.1000000000000003E-5</v>
      </c>
      <c r="N23" s="55"/>
      <c r="O23" s="187" t="s">
        <v>5</v>
      </c>
      <c r="P23" s="4">
        <v>1.9700000000000002E-6</v>
      </c>
      <c r="Q23" s="40" t="s">
        <v>306</v>
      </c>
    </row>
    <row r="24" spans="1:17" s="3" customFormat="1" ht="19" customHeight="1">
      <c r="A24" s="10" t="s">
        <v>21</v>
      </c>
      <c r="B24" s="3">
        <v>16</v>
      </c>
      <c r="C24" s="3">
        <v>84755444</v>
      </c>
      <c r="D24" s="38" t="s">
        <v>305</v>
      </c>
      <c r="E24" s="51">
        <v>4.4599999999999996E-6</v>
      </c>
      <c r="F24" s="55">
        <v>-0.69</v>
      </c>
      <c r="G24" s="56">
        <v>0.14799999999999999</v>
      </c>
      <c r="H24" s="55">
        <v>-0.05</v>
      </c>
      <c r="I24" s="56">
        <v>0.75</v>
      </c>
      <c r="J24" s="5">
        <v>0.96</v>
      </c>
      <c r="K24" s="4">
        <v>4.7100000000000002E-7</v>
      </c>
      <c r="L24" s="55">
        <v>0.82</v>
      </c>
      <c r="M24" s="56">
        <v>3.1300000000000002E-4</v>
      </c>
      <c r="N24" s="55"/>
      <c r="O24" s="187" t="s">
        <v>5</v>
      </c>
      <c r="P24" s="4">
        <v>2.9299999999999999E-6</v>
      </c>
      <c r="Q24" s="40" t="s">
        <v>306</v>
      </c>
    </row>
    <row r="25" spans="1:17" s="3" customFormat="1" ht="19" customHeight="1">
      <c r="A25" s="10" t="s">
        <v>22</v>
      </c>
      <c r="B25" s="3">
        <v>16</v>
      </c>
      <c r="C25" s="3">
        <v>84757215</v>
      </c>
      <c r="D25" s="38" t="s">
        <v>305</v>
      </c>
      <c r="E25" s="51">
        <v>5.9900000000000002E-6</v>
      </c>
      <c r="F25" s="55">
        <v>-0.66</v>
      </c>
      <c r="G25" s="56">
        <v>0.157</v>
      </c>
      <c r="H25" s="55">
        <v>-0.05</v>
      </c>
      <c r="I25" s="56">
        <v>0.77100000000000002</v>
      </c>
      <c r="J25" s="5">
        <v>0.94</v>
      </c>
      <c r="K25" s="4">
        <v>6.0999999999999998E-7</v>
      </c>
      <c r="L25" s="55">
        <v>0.81</v>
      </c>
      <c r="M25" s="56">
        <v>3.1599999999999998E-4</v>
      </c>
      <c r="N25" s="55"/>
      <c r="O25" s="187" t="s">
        <v>5</v>
      </c>
      <c r="P25" s="4">
        <v>3.7900000000000001E-6</v>
      </c>
      <c r="Q25" s="40" t="s">
        <v>306</v>
      </c>
    </row>
    <row r="26" spans="1:17" s="3" customFormat="1" ht="19" customHeight="1">
      <c r="A26" s="10" t="s">
        <v>23</v>
      </c>
      <c r="B26" s="3">
        <v>16</v>
      </c>
      <c r="C26" s="3">
        <v>84757262</v>
      </c>
      <c r="D26" s="38" t="s">
        <v>305</v>
      </c>
      <c r="E26" s="51">
        <v>5.7699999999999998E-6</v>
      </c>
      <c r="F26" s="55">
        <v>-0.67</v>
      </c>
      <c r="G26" s="56">
        <v>0.153</v>
      </c>
      <c r="H26" s="55">
        <v>-0.05</v>
      </c>
      <c r="I26" s="56">
        <v>0.77300000000000002</v>
      </c>
      <c r="J26" s="5">
        <v>0.95</v>
      </c>
      <c r="K26" s="4">
        <v>5.9699999999999996E-7</v>
      </c>
      <c r="L26" s="55">
        <v>0.82</v>
      </c>
      <c r="M26" s="56">
        <v>3.2000000000000003E-4</v>
      </c>
      <c r="N26" s="55"/>
      <c r="O26" s="187" t="s">
        <v>5</v>
      </c>
      <c r="P26" s="4">
        <v>3.72E-6</v>
      </c>
      <c r="Q26" s="40" t="s">
        <v>306</v>
      </c>
    </row>
    <row r="27" spans="1:17" s="3" customFormat="1" ht="19" customHeight="1">
      <c r="A27" s="10" t="s">
        <v>24</v>
      </c>
      <c r="B27" s="3">
        <v>17</v>
      </c>
      <c r="C27" s="3">
        <v>35504021</v>
      </c>
      <c r="D27" s="38" t="s">
        <v>254</v>
      </c>
      <c r="E27" s="51">
        <v>4.25E-6</v>
      </c>
      <c r="F27" s="55">
        <v>-1.04</v>
      </c>
      <c r="G27" s="56">
        <v>6.7999999999999996E-3</v>
      </c>
      <c r="H27" s="55">
        <v>0.56000000000000005</v>
      </c>
      <c r="I27" s="56">
        <v>6.8000000000000001E-6</v>
      </c>
      <c r="J27" s="5">
        <v>0.05</v>
      </c>
      <c r="K27" s="4">
        <v>0.751</v>
      </c>
      <c r="L27" s="55">
        <v>-7.0000000000000007E-2</v>
      </c>
      <c r="M27" s="56">
        <v>0.69099999999999995</v>
      </c>
      <c r="N27" s="55">
        <v>0.36</v>
      </c>
      <c r="O27" s="56">
        <v>0.26500000000000001</v>
      </c>
      <c r="P27" s="4">
        <v>3.8099999999999998E-5</v>
      </c>
      <c r="Q27" s="40" t="s">
        <v>255</v>
      </c>
    </row>
    <row r="28" spans="1:17" s="3" customFormat="1" ht="19" customHeight="1">
      <c r="A28" s="10" t="s">
        <v>25</v>
      </c>
      <c r="B28" s="3">
        <v>17</v>
      </c>
      <c r="C28" s="3">
        <v>35514718</v>
      </c>
      <c r="D28" s="38" t="s">
        <v>254</v>
      </c>
      <c r="E28" s="51">
        <v>2.8600000000000001E-6</v>
      </c>
      <c r="F28" s="55">
        <v>0.95</v>
      </c>
      <c r="G28" s="56">
        <v>1.2999999999999999E-2</v>
      </c>
      <c r="H28" s="55">
        <v>-0.57999999999999996</v>
      </c>
      <c r="I28" s="56">
        <v>2.6699999999999998E-6</v>
      </c>
      <c r="J28" s="5">
        <v>0.08</v>
      </c>
      <c r="K28" s="4">
        <v>0.59899999999999998</v>
      </c>
      <c r="L28" s="55">
        <v>0.21</v>
      </c>
      <c r="M28" s="56">
        <v>0.25700000000000001</v>
      </c>
      <c r="N28" s="55">
        <v>-0.24</v>
      </c>
      <c r="O28" s="56">
        <v>0.46</v>
      </c>
      <c r="P28" s="4">
        <v>1.42E-5</v>
      </c>
      <c r="Q28" s="40" t="s">
        <v>256</v>
      </c>
    </row>
    <row r="29" spans="1:17" s="3" customFormat="1" ht="19" customHeight="1">
      <c r="A29" s="10" t="s">
        <v>26</v>
      </c>
      <c r="B29" s="3">
        <v>17</v>
      </c>
      <c r="C29" s="3">
        <v>35521575</v>
      </c>
      <c r="D29" s="38" t="s">
        <v>254</v>
      </c>
      <c r="E29" s="51">
        <v>6.7100000000000001E-6</v>
      </c>
      <c r="F29" s="55">
        <v>0.96</v>
      </c>
      <c r="G29" s="56">
        <v>1.77E-2</v>
      </c>
      <c r="H29" s="55">
        <v>-0.57999999999999996</v>
      </c>
      <c r="I29" s="56">
        <v>5.1499999999999998E-6</v>
      </c>
      <c r="J29" s="5">
        <v>0.09</v>
      </c>
      <c r="K29" s="4">
        <v>0.57299999999999995</v>
      </c>
      <c r="L29" s="55">
        <v>0.21</v>
      </c>
      <c r="M29" s="56">
        <v>0.28299999999999997</v>
      </c>
      <c r="N29" s="55">
        <v>-0.2</v>
      </c>
      <c r="O29" s="56">
        <v>0.54500000000000004</v>
      </c>
      <c r="P29" s="4">
        <v>2.62E-5</v>
      </c>
      <c r="Q29" s="40" t="s">
        <v>256</v>
      </c>
    </row>
    <row r="30" spans="1:17" s="3" customFormat="1" ht="19" customHeight="1">
      <c r="A30" s="10" t="s">
        <v>27</v>
      </c>
      <c r="B30" s="3">
        <v>20</v>
      </c>
      <c r="C30" s="3">
        <v>16972871</v>
      </c>
      <c r="D30" s="38" t="s">
        <v>106</v>
      </c>
      <c r="E30" s="51">
        <v>4.5900000000000001E-6</v>
      </c>
      <c r="F30" s="55">
        <v>-0.94</v>
      </c>
      <c r="G30" s="56">
        <v>3.6200000000000003E-2</v>
      </c>
      <c r="H30" s="55">
        <v>0.68</v>
      </c>
      <c r="I30" s="56">
        <v>2.2199999999999999E-6</v>
      </c>
      <c r="J30" s="5">
        <v>-0.16</v>
      </c>
      <c r="K30" s="4">
        <v>0.39</v>
      </c>
      <c r="L30" s="55">
        <v>-0.4</v>
      </c>
      <c r="M30" s="56">
        <v>6.1800000000000001E-2</v>
      </c>
      <c r="N30" s="55">
        <v>0.53</v>
      </c>
      <c r="O30" s="56">
        <v>0.16500000000000001</v>
      </c>
      <c r="P30" s="4">
        <v>9.4900000000000006E-6</v>
      </c>
      <c r="Q30" s="40" t="s">
        <v>259</v>
      </c>
    </row>
    <row r="31" spans="1:17" s="3" customFormat="1" ht="19" customHeight="1">
      <c r="A31" s="10" t="s">
        <v>28</v>
      </c>
      <c r="B31" s="3">
        <v>20</v>
      </c>
      <c r="C31" s="3">
        <v>16976409</v>
      </c>
      <c r="D31" s="38" t="s">
        <v>106</v>
      </c>
      <c r="E31" s="51">
        <v>8.7099999999999996E-6</v>
      </c>
      <c r="F31" s="55">
        <v>-0.95</v>
      </c>
      <c r="G31" s="56">
        <v>4.1000000000000002E-2</v>
      </c>
      <c r="H31" s="55">
        <v>0.69</v>
      </c>
      <c r="I31" s="56">
        <v>3.76E-6</v>
      </c>
      <c r="J31" s="5">
        <v>-0.15</v>
      </c>
      <c r="K31" s="4">
        <v>0.42799999999999999</v>
      </c>
      <c r="L31" s="55">
        <v>-0.4</v>
      </c>
      <c r="M31" s="56">
        <v>7.2099999999999997E-2</v>
      </c>
      <c r="N31" s="55">
        <v>0.54</v>
      </c>
      <c r="O31" s="56">
        <v>0.16600000000000001</v>
      </c>
      <c r="P31" s="4">
        <v>1.66E-5</v>
      </c>
      <c r="Q31" s="40" t="s">
        <v>107</v>
      </c>
    </row>
    <row r="32" spans="1:17" s="3" customFormat="1" ht="19" customHeight="1">
      <c r="A32" s="10" t="s">
        <v>29</v>
      </c>
      <c r="B32" s="3">
        <v>20</v>
      </c>
      <c r="C32" s="3">
        <v>16981254</v>
      </c>
      <c r="D32" s="38" t="s">
        <v>106</v>
      </c>
      <c r="E32" s="51">
        <v>3.9999999999999998E-6</v>
      </c>
      <c r="F32" s="55">
        <v>-0.93</v>
      </c>
      <c r="G32" s="56">
        <v>4.07E-2</v>
      </c>
      <c r="H32" s="55">
        <v>0.7</v>
      </c>
      <c r="I32" s="56">
        <v>1.46E-6</v>
      </c>
      <c r="J32" s="5">
        <v>-0.12</v>
      </c>
      <c r="K32" s="4">
        <v>0.51800000000000002</v>
      </c>
      <c r="L32" s="55">
        <v>-0.35</v>
      </c>
      <c r="M32" s="56">
        <v>0.10299999999999999</v>
      </c>
      <c r="N32" s="55">
        <v>0.53</v>
      </c>
      <c r="O32" s="56">
        <v>0.16600000000000001</v>
      </c>
      <c r="P32" s="4">
        <v>7.4499999999999998E-6</v>
      </c>
      <c r="Q32" s="40" t="s">
        <v>107</v>
      </c>
    </row>
    <row r="33" spans="1:17" s="3" customFormat="1" ht="19" customHeight="1">
      <c r="A33" s="10" t="s">
        <v>30</v>
      </c>
      <c r="B33" s="3">
        <v>20</v>
      </c>
      <c r="C33" s="3">
        <v>16981461</v>
      </c>
      <c r="D33" s="38" t="s">
        <v>106</v>
      </c>
      <c r="E33" s="51">
        <v>2.5500000000000001E-6</v>
      </c>
      <c r="F33" s="55">
        <v>-0.84</v>
      </c>
      <c r="G33" s="56">
        <v>6.25E-2</v>
      </c>
      <c r="H33" s="55">
        <v>0.71</v>
      </c>
      <c r="I33" s="56">
        <v>5.4000000000000002E-7</v>
      </c>
      <c r="J33" s="5">
        <v>-7.0000000000000007E-2</v>
      </c>
      <c r="K33" s="4">
        <v>0.70099999999999996</v>
      </c>
      <c r="L33" s="55">
        <v>-0.26</v>
      </c>
      <c r="M33" s="56">
        <v>0.20899999999999999</v>
      </c>
      <c r="N33" s="55">
        <v>0.48</v>
      </c>
      <c r="O33" s="56">
        <v>0.20300000000000001</v>
      </c>
      <c r="P33" s="4">
        <v>3.27E-6</v>
      </c>
      <c r="Q33" s="40" t="s">
        <v>107</v>
      </c>
    </row>
    <row r="34" spans="1:17" s="3" customFormat="1" ht="19" customHeight="1">
      <c r="A34" s="10" t="s">
        <v>31</v>
      </c>
      <c r="B34" s="3">
        <v>21</v>
      </c>
      <c r="C34" s="3">
        <v>19687156</v>
      </c>
      <c r="D34" s="38" t="s">
        <v>307</v>
      </c>
      <c r="E34" s="51">
        <v>7.5700000000000004E-6</v>
      </c>
      <c r="F34" s="55">
        <v>0.04</v>
      </c>
      <c r="G34" s="56">
        <v>0.95799999999999996</v>
      </c>
      <c r="H34" s="55">
        <v>1.07</v>
      </c>
      <c r="I34" s="56">
        <v>2.7099999999999998E-7</v>
      </c>
      <c r="J34" s="5">
        <v>0.04</v>
      </c>
      <c r="K34" s="4">
        <v>0.86499999999999999</v>
      </c>
      <c r="L34" s="55">
        <v>0.09</v>
      </c>
      <c r="M34" s="56">
        <v>0.73</v>
      </c>
      <c r="N34" s="55"/>
      <c r="O34" s="187" t="s">
        <v>32</v>
      </c>
      <c r="P34" s="4">
        <v>1.7799999999999999E-6</v>
      </c>
      <c r="Q34" s="40" t="s">
        <v>308</v>
      </c>
    </row>
    <row r="35" spans="1:17" s="3" customFormat="1" ht="19" customHeight="1">
      <c r="A35" s="48" t="s">
        <v>33</v>
      </c>
      <c r="B35" s="18" t="s">
        <v>34</v>
      </c>
      <c r="C35" s="18">
        <v>69100588</v>
      </c>
      <c r="D35" s="39" t="s">
        <v>309</v>
      </c>
      <c r="E35" s="52">
        <v>8.4500000000000004E-6</v>
      </c>
      <c r="F35" s="59">
        <v>0.49</v>
      </c>
      <c r="G35" s="60">
        <v>0.27200000000000002</v>
      </c>
      <c r="H35" s="57">
        <v>-0.57999999999999996</v>
      </c>
      <c r="I35" s="58">
        <v>2.8399999999999999E-6</v>
      </c>
      <c r="J35" s="23">
        <v>-0.32</v>
      </c>
      <c r="K35" s="22">
        <v>7.7299999999999994E-2</v>
      </c>
      <c r="L35" s="57">
        <v>-0.25</v>
      </c>
      <c r="M35" s="58">
        <v>0.26</v>
      </c>
      <c r="N35" s="57">
        <v>-0.41</v>
      </c>
      <c r="O35" s="58">
        <v>0.23100000000000001</v>
      </c>
      <c r="P35" s="22">
        <v>3.6500000000000002E-6</v>
      </c>
      <c r="Q35" s="41" t="s">
        <v>310</v>
      </c>
    </row>
    <row r="36" spans="1:17" s="2" customFormat="1" ht="22" customHeight="1">
      <c r="E36" s="49"/>
      <c r="Q36" s="13"/>
    </row>
    <row r="37" spans="1:17" s="2" customFormat="1">
      <c r="A37" t="s">
        <v>364</v>
      </c>
      <c r="B37"/>
      <c r="C37"/>
      <c r="Q37" s="13"/>
    </row>
    <row r="38" spans="1:17" s="2" customFormat="1">
      <c r="A38" s="10" t="s">
        <v>412</v>
      </c>
      <c r="B38" s="179" t="s">
        <v>413</v>
      </c>
      <c r="C38" s="180"/>
      <c r="D38" s="13"/>
      <c r="E38" s="13"/>
      <c r="Q38" s="13"/>
    </row>
    <row r="39" spans="1:17">
      <c r="A39" t="s">
        <v>359</v>
      </c>
      <c r="B39" s="181" t="s">
        <v>406</v>
      </c>
      <c r="C39" s="182"/>
      <c r="D39" s="181"/>
      <c r="E39" s="181"/>
    </row>
    <row r="40" spans="1:17">
      <c r="A40" t="s">
        <v>335</v>
      </c>
      <c r="B40" s="181" t="s">
        <v>407</v>
      </c>
      <c r="C40" s="181"/>
      <c r="D40" s="181"/>
      <c r="E40" s="181"/>
    </row>
    <row r="41" spans="1:17">
      <c r="A41" t="s">
        <v>410</v>
      </c>
      <c r="B41" s="181" t="s">
        <v>408</v>
      </c>
      <c r="C41" s="181"/>
      <c r="D41" s="181"/>
      <c r="E41" s="181"/>
    </row>
    <row r="42" spans="1:17">
      <c r="A42" t="s">
        <v>411</v>
      </c>
      <c r="B42" s="181" t="s">
        <v>409</v>
      </c>
      <c r="C42" s="181"/>
      <c r="D42" s="181"/>
      <c r="E42" s="181"/>
    </row>
    <row r="43" spans="1:17" s="3" customFormat="1">
      <c r="A43" s="10" t="s">
        <v>2</v>
      </c>
      <c r="B43" s="179" t="s">
        <v>414</v>
      </c>
    </row>
  </sheetData>
  <mergeCells count="14">
    <mergeCell ref="Q4:Q6"/>
    <mergeCell ref="A4:D4"/>
    <mergeCell ref="E5:E6"/>
    <mergeCell ref="A5:A6"/>
    <mergeCell ref="B5:B6"/>
    <mergeCell ref="C5:C6"/>
    <mergeCell ref="D5:D6"/>
    <mergeCell ref="F5:G5"/>
    <mergeCell ref="H5:I5"/>
    <mergeCell ref="J5:K5"/>
    <mergeCell ref="L5:M5"/>
    <mergeCell ref="N5:O5"/>
    <mergeCell ref="P5:P6"/>
    <mergeCell ref="E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5"/>
  <sheetViews>
    <sheetView zoomScale="150" zoomScaleNormal="150" workbookViewId="0">
      <selection activeCell="B2" sqref="B2"/>
    </sheetView>
  </sheetViews>
  <sheetFormatPr baseColWidth="10" defaultColWidth="9" defaultRowHeight="15"/>
  <cols>
    <col min="1" max="1" width="18.6640625" style="3" customWidth="1"/>
    <col min="2" max="2" width="8" style="3" bestFit="1" customWidth="1"/>
    <col min="3" max="3" width="10.1640625" style="3" bestFit="1" customWidth="1"/>
    <col min="4" max="4" width="11.6640625" style="3" bestFit="1" customWidth="1"/>
    <col min="5" max="5" width="10.1640625" style="3" bestFit="1" customWidth="1"/>
    <col min="6" max="6" width="8" style="3" bestFit="1" customWidth="1"/>
    <col min="7" max="7" width="8.1640625" style="3" bestFit="1" customWidth="1"/>
    <col min="8" max="8" width="8" style="3" bestFit="1" customWidth="1"/>
    <col min="9" max="9" width="8.1640625" style="3" bestFit="1" customWidth="1"/>
    <col min="10" max="12" width="8" style="3" bestFit="1" customWidth="1"/>
    <col min="13" max="13" width="12.5" style="3" customWidth="1"/>
    <col min="14" max="14" width="10.33203125" style="3" bestFit="1" customWidth="1"/>
    <col min="15" max="15" width="10.1640625" style="3" bestFit="1" customWidth="1"/>
    <col min="16" max="16" width="11.6640625" style="3" bestFit="1" customWidth="1"/>
    <col min="17" max="16384" width="9" style="3"/>
  </cols>
  <sheetData>
    <row r="1" spans="1:16" s="6" customFormat="1" ht="16" thickBot="1">
      <c r="A1" s="8" t="s">
        <v>355</v>
      </c>
      <c r="B1" s="8" t="s">
        <v>42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customFormat="1" ht="16" thickTop="1">
      <c r="A2" t="s">
        <v>43</v>
      </c>
      <c r="B2" t="s">
        <v>44</v>
      </c>
    </row>
    <row r="3" spans="1:16" customFormat="1">
      <c r="A3" t="s">
        <v>45</v>
      </c>
      <c r="B3" t="s">
        <v>318</v>
      </c>
    </row>
    <row r="4" spans="1:16">
      <c r="A4" s="3" t="s">
        <v>319</v>
      </c>
      <c r="B4" s="4">
        <v>7.9999999999999996E-7</v>
      </c>
    </row>
    <row r="5" spans="1:16">
      <c r="B5" s="4"/>
    </row>
    <row r="6" spans="1:16" ht="16">
      <c r="A6" s="247" t="s">
        <v>322</v>
      </c>
      <c r="B6" s="247"/>
      <c r="C6" s="247"/>
      <c r="D6" s="248"/>
      <c r="E6" s="249" t="s">
        <v>321</v>
      </c>
      <c r="F6" s="250"/>
      <c r="G6" s="250"/>
      <c r="H6" s="250"/>
      <c r="I6" s="250"/>
      <c r="J6" s="250"/>
      <c r="K6" s="250"/>
      <c r="L6" s="250"/>
      <c r="M6" s="250"/>
      <c r="N6" s="250"/>
      <c r="O6" s="250"/>
      <c r="P6" s="251"/>
    </row>
    <row r="7" spans="1:16" ht="16">
      <c r="A7" s="252" t="s">
        <v>330</v>
      </c>
      <c r="B7" s="252" t="s">
        <v>0</v>
      </c>
      <c r="C7" s="252" t="s">
        <v>1</v>
      </c>
      <c r="D7" s="252" t="s">
        <v>327</v>
      </c>
      <c r="E7" s="254" t="s">
        <v>334</v>
      </c>
      <c r="F7" s="255"/>
      <c r="G7" s="254" t="s">
        <v>359</v>
      </c>
      <c r="H7" s="255"/>
      <c r="I7" s="256" t="s">
        <v>416</v>
      </c>
      <c r="J7" s="257"/>
      <c r="K7" s="254" t="s">
        <v>410</v>
      </c>
      <c r="L7" s="255"/>
      <c r="M7" s="254" t="s">
        <v>411</v>
      </c>
      <c r="N7" s="255"/>
      <c r="O7" s="258" t="s">
        <v>2</v>
      </c>
      <c r="P7" s="260" t="s">
        <v>412</v>
      </c>
    </row>
    <row r="8" spans="1:16">
      <c r="A8" s="253"/>
      <c r="B8" s="253"/>
      <c r="C8" s="253"/>
      <c r="D8" s="253"/>
      <c r="E8" s="62" t="s">
        <v>339</v>
      </c>
      <c r="F8" s="63" t="s">
        <v>338</v>
      </c>
      <c r="G8" s="62" t="s">
        <v>339</v>
      </c>
      <c r="H8" s="63" t="s">
        <v>338</v>
      </c>
      <c r="I8" s="62" t="s">
        <v>339</v>
      </c>
      <c r="J8" s="63" t="s">
        <v>338</v>
      </c>
      <c r="K8" s="62" t="s">
        <v>339</v>
      </c>
      <c r="L8" s="63" t="s">
        <v>338</v>
      </c>
      <c r="M8" s="62" t="s">
        <v>339</v>
      </c>
      <c r="N8" s="63" t="s">
        <v>338</v>
      </c>
      <c r="O8" s="259"/>
      <c r="P8" s="261"/>
    </row>
    <row r="9" spans="1:16" ht="19" customHeight="1">
      <c r="A9" s="34" t="s">
        <v>35</v>
      </c>
      <c r="B9" s="3">
        <v>2</v>
      </c>
      <c r="C9" s="35">
        <v>213874949</v>
      </c>
      <c r="D9" s="97" t="s">
        <v>311</v>
      </c>
      <c r="E9" s="55">
        <v>-1.64</v>
      </c>
      <c r="F9" s="56">
        <v>1.05E-4</v>
      </c>
      <c r="G9" s="64">
        <v>0.37</v>
      </c>
      <c r="H9" s="56">
        <v>2.5999999999999999E-3</v>
      </c>
      <c r="I9" s="55">
        <v>0.1</v>
      </c>
      <c r="J9" s="56">
        <v>0.56399999999999995</v>
      </c>
      <c r="K9" s="55">
        <v>-0.24</v>
      </c>
      <c r="L9" s="56">
        <v>0.221</v>
      </c>
      <c r="M9" s="55">
        <v>1.06</v>
      </c>
      <c r="N9" s="56">
        <v>1.9E-3</v>
      </c>
      <c r="O9" s="4">
        <v>9.0799999999999995E-3</v>
      </c>
      <c r="P9" s="17">
        <v>2.0100000000000001E-5</v>
      </c>
    </row>
    <row r="10" spans="1:16" ht="19" customHeight="1">
      <c r="A10" s="34" t="s">
        <v>36</v>
      </c>
      <c r="B10" s="3">
        <v>2</v>
      </c>
      <c r="C10" s="35">
        <v>213926024</v>
      </c>
      <c r="D10" s="97" t="s">
        <v>311</v>
      </c>
      <c r="E10" s="55">
        <v>-1.52</v>
      </c>
      <c r="F10" s="56">
        <v>2.9300000000000002E-4</v>
      </c>
      <c r="G10" s="64">
        <v>0.36</v>
      </c>
      <c r="H10" s="56">
        <v>3.1099999999999999E-3</v>
      </c>
      <c r="I10" s="55">
        <v>0.05</v>
      </c>
      <c r="J10" s="56">
        <v>0.76900000000000002</v>
      </c>
      <c r="K10" s="55">
        <v>-0.24</v>
      </c>
      <c r="L10" s="56">
        <v>0.217</v>
      </c>
      <c r="M10" s="55">
        <v>0.86</v>
      </c>
      <c r="N10" s="56">
        <v>1.01E-2</v>
      </c>
      <c r="O10" s="4">
        <v>1.21E-2</v>
      </c>
      <c r="P10" s="17">
        <v>6.7000000000000002E-5</v>
      </c>
    </row>
    <row r="11" spans="1:16" ht="19" customHeight="1">
      <c r="A11" s="34" t="s">
        <v>37</v>
      </c>
      <c r="B11" s="3">
        <v>2</v>
      </c>
      <c r="C11" s="35">
        <v>238761805</v>
      </c>
      <c r="D11" s="97" t="s">
        <v>312</v>
      </c>
      <c r="E11" s="55">
        <v>1.56</v>
      </c>
      <c r="F11" s="56">
        <v>1.9799999999999999E-4</v>
      </c>
      <c r="G11" s="64">
        <v>0.06</v>
      </c>
      <c r="H11" s="56">
        <v>0.66200000000000003</v>
      </c>
      <c r="I11" s="55">
        <v>-0.46</v>
      </c>
      <c r="J11" s="56">
        <v>6.0000000000000001E-3</v>
      </c>
      <c r="K11" s="55">
        <v>-7.0000000000000007E-2</v>
      </c>
      <c r="L11" s="56">
        <v>0.753</v>
      </c>
      <c r="M11" s="149"/>
      <c r="N11" s="187" t="s">
        <v>5</v>
      </c>
      <c r="O11" s="4">
        <v>2.0799999999999999E-2</v>
      </c>
      <c r="P11" s="17">
        <v>7.9300000000000003E-5</v>
      </c>
    </row>
    <row r="12" spans="1:16" ht="19" customHeight="1">
      <c r="A12" s="34" t="s">
        <v>38</v>
      </c>
      <c r="B12" s="3">
        <v>7</v>
      </c>
      <c r="C12" s="35">
        <v>63871539</v>
      </c>
      <c r="D12" s="97" t="s">
        <v>313</v>
      </c>
      <c r="E12" s="55">
        <v>-1.95</v>
      </c>
      <c r="F12" s="56">
        <v>2.7399999999999999E-4</v>
      </c>
      <c r="G12" s="64">
        <v>0.01</v>
      </c>
      <c r="H12" s="56">
        <v>0.97</v>
      </c>
      <c r="I12" s="55">
        <v>0.73</v>
      </c>
      <c r="J12" s="56">
        <v>1.4599999999999999E-3</v>
      </c>
      <c r="K12" s="55">
        <v>0.06</v>
      </c>
      <c r="L12" s="56">
        <v>0.83499999999999996</v>
      </c>
      <c r="M12" s="149"/>
      <c r="N12" s="187" t="s">
        <v>5</v>
      </c>
      <c r="O12" s="4">
        <v>6.3099999999999996E-3</v>
      </c>
      <c r="P12" s="17">
        <v>3.3699999999999999E-5</v>
      </c>
    </row>
    <row r="13" spans="1:16" ht="19" customHeight="1">
      <c r="A13" s="34" t="s">
        <v>39</v>
      </c>
      <c r="B13" s="3">
        <v>10</v>
      </c>
      <c r="C13" s="35">
        <v>5474244</v>
      </c>
      <c r="D13" s="97" t="s">
        <v>314</v>
      </c>
      <c r="E13" s="55">
        <v>-2.4700000000000002</v>
      </c>
      <c r="F13" s="56">
        <v>2.3000000000000001E-4</v>
      </c>
      <c r="G13" s="64">
        <v>0.15</v>
      </c>
      <c r="H13" s="56">
        <v>0.39100000000000001</v>
      </c>
      <c r="I13" s="55">
        <v>-0.6</v>
      </c>
      <c r="J13" s="56">
        <v>2.0899999999999998E-2</v>
      </c>
      <c r="K13" s="55">
        <v>6</v>
      </c>
      <c r="L13" s="56"/>
      <c r="M13" s="149"/>
      <c r="N13" s="187" t="s">
        <v>5</v>
      </c>
      <c r="O13" s="4">
        <v>4.7899999999999998E-2</v>
      </c>
      <c r="P13" s="17">
        <v>2.0100000000000001E-4</v>
      </c>
    </row>
    <row r="14" spans="1:16" ht="19" customHeight="1">
      <c r="A14" s="34" t="s">
        <v>40</v>
      </c>
      <c r="B14" s="3">
        <v>11</v>
      </c>
      <c r="C14" s="35">
        <v>35473339</v>
      </c>
      <c r="D14" s="97" t="s">
        <v>315</v>
      </c>
      <c r="E14" s="55">
        <v>1.81</v>
      </c>
      <c r="F14" s="56">
        <v>7.0599999999999995E-5</v>
      </c>
      <c r="G14" s="64">
        <v>-0.32</v>
      </c>
      <c r="H14" s="56">
        <v>9.4999999999999998E-3</v>
      </c>
      <c r="I14" s="55">
        <v>0.09</v>
      </c>
      <c r="J14" s="56">
        <v>0.60899999999999999</v>
      </c>
      <c r="K14" s="55">
        <v>0.43</v>
      </c>
      <c r="L14" s="56">
        <v>2.47E-2</v>
      </c>
      <c r="M14" s="55">
        <v>-1.1000000000000001</v>
      </c>
      <c r="N14" s="56">
        <v>3.6900000000000001E-3</v>
      </c>
      <c r="O14" s="4">
        <v>3.04E-2</v>
      </c>
      <c r="P14" s="17">
        <v>4.4799999999999998E-5</v>
      </c>
    </row>
    <row r="15" spans="1:16" ht="19" customHeight="1">
      <c r="A15" s="34" t="s">
        <v>41</v>
      </c>
      <c r="B15" s="3">
        <v>11</v>
      </c>
      <c r="C15" s="35">
        <v>35474126</v>
      </c>
      <c r="D15" s="97" t="s">
        <v>315</v>
      </c>
      <c r="E15" s="55">
        <v>1.69</v>
      </c>
      <c r="F15" s="56">
        <v>1.1900000000000001E-4</v>
      </c>
      <c r="G15" s="64">
        <v>-0.34</v>
      </c>
      <c r="H15" s="56">
        <v>5.0600000000000003E-3</v>
      </c>
      <c r="I15" s="55">
        <v>0.13</v>
      </c>
      <c r="J15" s="56">
        <v>0.434</v>
      </c>
      <c r="K15" s="55">
        <v>0.45</v>
      </c>
      <c r="L15" s="56">
        <v>1.6500000000000001E-2</v>
      </c>
      <c r="M15" s="55">
        <v>-0.95</v>
      </c>
      <c r="N15" s="56">
        <v>9.2499999999999995E-3</v>
      </c>
      <c r="O15" s="4">
        <v>1.4500000000000001E-2</v>
      </c>
      <c r="P15" s="17">
        <v>3.5299999999999997E-5</v>
      </c>
    </row>
    <row r="16" spans="1:16" ht="19" customHeight="1">
      <c r="A16" s="36" t="s">
        <v>42</v>
      </c>
      <c r="B16" s="18">
        <v>11</v>
      </c>
      <c r="C16" s="37">
        <v>35475392</v>
      </c>
      <c r="D16" s="98" t="s">
        <v>315</v>
      </c>
      <c r="E16" s="57">
        <v>1.7</v>
      </c>
      <c r="F16" s="58">
        <v>1.93E-4</v>
      </c>
      <c r="G16" s="65">
        <v>-0.35</v>
      </c>
      <c r="H16" s="58">
        <v>4.6699999999999997E-3</v>
      </c>
      <c r="I16" s="57">
        <v>0.11</v>
      </c>
      <c r="J16" s="58">
        <v>0.53</v>
      </c>
      <c r="K16" s="57">
        <v>0.43</v>
      </c>
      <c r="L16" s="58">
        <v>2.6700000000000002E-2</v>
      </c>
      <c r="M16" s="57">
        <v>-0.95</v>
      </c>
      <c r="N16" s="58">
        <v>9.6799999999999994E-3</v>
      </c>
      <c r="O16" s="22">
        <v>1.4999999999999999E-2</v>
      </c>
      <c r="P16" s="24">
        <v>5.6700000000000003E-5</v>
      </c>
    </row>
    <row r="17" spans="1:15">
      <c r="N17" s="4"/>
      <c r="O17" s="4"/>
    </row>
    <row r="18" spans="1:15">
      <c r="A18" t="s">
        <v>364</v>
      </c>
      <c r="B18"/>
    </row>
    <row r="20" spans="1:15">
      <c r="A20" t="s">
        <v>359</v>
      </c>
      <c r="B20" s="181" t="s">
        <v>406</v>
      </c>
    </row>
    <row r="21" spans="1:15">
      <c r="A21" t="s">
        <v>335</v>
      </c>
      <c r="B21" s="181" t="s">
        <v>407</v>
      </c>
    </row>
    <row r="22" spans="1:15">
      <c r="A22" t="s">
        <v>410</v>
      </c>
      <c r="B22" s="181" t="s">
        <v>408</v>
      </c>
    </row>
    <row r="23" spans="1:15">
      <c r="A23" t="s">
        <v>411</v>
      </c>
      <c r="B23" s="181" t="s">
        <v>409</v>
      </c>
    </row>
    <row r="24" spans="1:15">
      <c r="A24" s="10" t="s">
        <v>2</v>
      </c>
      <c r="B24" s="179" t="s">
        <v>414</v>
      </c>
    </row>
    <row r="25" spans="1:15">
      <c r="A25" s="10" t="s">
        <v>412</v>
      </c>
      <c r="B25" s="179" t="s">
        <v>415</v>
      </c>
    </row>
  </sheetData>
  <mergeCells count="13">
    <mergeCell ref="A6:D6"/>
    <mergeCell ref="E6:P6"/>
    <mergeCell ref="A7:A8"/>
    <mergeCell ref="B7:B8"/>
    <mergeCell ref="C7:C8"/>
    <mergeCell ref="D7:D8"/>
    <mergeCell ref="E7:F7"/>
    <mergeCell ref="G7:H7"/>
    <mergeCell ref="I7:J7"/>
    <mergeCell ref="K7:L7"/>
    <mergeCell ref="M7:N7"/>
    <mergeCell ref="O7:O8"/>
    <mergeCell ref="P7:P8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E7916-BB7A-864E-B34F-42AC6B575A22}">
  <dimension ref="A1:W47"/>
  <sheetViews>
    <sheetView workbookViewId="0">
      <selection activeCell="B2" sqref="B2"/>
    </sheetView>
  </sheetViews>
  <sheetFormatPr baseColWidth="10" defaultRowHeight="15"/>
  <cols>
    <col min="1" max="1" width="27.1640625" bestFit="1" customWidth="1"/>
    <col min="2" max="2" width="16.6640625" style="2" customWidth="1"/>
    <col min="3" max="3" width="12.33203125" customWidth="1"/>
    <col min="6" max="6" width="8.33203125" customWidth="1"/>
  </cols>
  <sheetData>
    <row r="1" spans="1:23" ht="16" thickBot="1">
      <c r="A1" s="190" t="s">
        <v>356</v>
      </c>
      <c r="B1" s="191" t="s">
        <v>425</v>
      </c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</row>
    <row r="2" spans="1:23" ht="16" thickTop="1">
      <c r="A2" s="192" t="s">
        <v>43</v>
      </c>
      <c r="B2" s="193" t="s">
        <v>316</v>
      </c>
      <c r="C2" s="192"/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2"/>
      <c r="O2" s="192"/>
      <c r="P2" s="192"/>
      <c r="Q2" s="194"/>
      <c r="R2" s="194"/>
      <c r="S2" s="194"/>
      <c r="T2" s="194"/>
      <c r="U2" s="194"/>
      <c r="V2" s="194"/>
      <c r="W2" s="195"/>
    </row>
    <row r="3" spans="1:23">
      <c r="A3" s="192" t="s">
        <v>45</v>
      </c>
      <c r="B3" s="193" t="s">
        <v>417</v>
      </c>
      <c r="C3" s="192"/>
      <c r="D3" s="192"/>
      <c r="E3" s="192"/>
      <c r="F3" s="192"/>
      <c r="G3" s="192"/>
      <c r="H3" s="192"/>
      <c r="I3" s="192"/>
      <c r="J3" s="192"/>
      <c r="K3" s="192"/>
      <c r="L3" s="192"/>
      <c r="M3" s="192"/>
      <c r="N3" s="192"/>
      <c r="O3" s="192"/>
      <c r="P3" s="192"/>
      <c r="Q3" s="194"/>
      <c r="R3" s="194"/>
      <c r="S3" s="194"/>
      <c r="T3" s="194"/>
      <c r="U3" s="194"/>
      <c r="V3" s="194"/>
      <c r="W3" s="195"/>
    </row>
    <row r="5" spans="1:23" s="2" customFormat="1" ht="16">
      <c r="A5" s="226" t="s">
        <v>322</v>
      </c>
      <c r="B5" s="226"/>
      <c r="C5" s="226"/>
      <c r="D5" s="226"/>
      <c r="E5" s="226"/>
      <c r="F5" s="227" t="s">
        <v>334</v>
      </c>
      <c r="G5" s="226"/>
      <c r="J5"/>
      <c r="K5" s="262"/>
      <c r="L5" s="262"/>
      <c r="M5" s="262"/>
      <c r="N5" s="262"/>
      <c r="O5"/>
    </row>
    <row r="6" spans="1:23" s="2" customFormat="1">
      <c r="A6" s="61" t="s">
        <v>330</v>
      </c>
      <c r="B6" s="196" t="s">
        <v>418</v>
      </c>
      <c r="C6" s="61"/>
      <c r="D6" s="61" t="s">
        <v>332</v>
      </c>
      <c r="E6" s="158" t="s">
        <v>327</v>
      </c>
      <c r="F6" s="61" t="s">
        <v>339</v>
      </c>
      <c r="G6" s="61" t="s">
        <v>338</v>
      </c>
      <c r="J6" s="197"/>
      <c r="K6" s="262"/>
      <c r="L6" s="262"/>
      <c r="M6" s="262"/>
      <c r="N6" s="262"/>
      <c r="O6"/>
    </row>
    <row r="7" spans="1:23" s="3" customFormat="1">
      <c r="A7" s="10" t="s">
        <v>426</v>
      </c>
      <c r="B7" s="10" t="s">
        <v>427</v>
      </c>
      <c r="C7" s="35"/>
      <c r="D7" s="184" t="s">
        <v>341</v>
      </c>
      <c r="E7" s="198" t="s">
        <v>75</v>
      </c>
      <c r="F7" s="5">
        <v>1.5008889999999999</v>
      </c>
      <c r="G7" s="4">
        <v>4.7325489999999999E-6</v>
      </c>
      <c r="J7" s="199"/>
      <c r="K7" s="199"/>
      <c r="L7" s="199"/>
      <c r="M7" s="199"/>
      <c r="N7" s="199"/>
      <c r="O7" s="199"/>
    </row>
    <row r="8" spans="1:23" s="3" customFormat="1">
      <c r="A8" s="10" t="s">
        <v>428</v>
      </c>
      <c r="B8" s="10" t="s">
        <v>429</v>
      </c>
      <c r="C8" s="35"/>
      <c r="D8" s="184" t="s">
        <v>341</v>
      </c>
      <c r="E8" s="198" t="s">
        <v>75</v>
      </c>
      <c r="F8" s="5">
        <v>1.4049480000000001</v>
      </c>
      <c r="G8" s="4">
        <v>6.520038E-6</v>
      </c>
      <c r="J8" s="199"/>
      <c r="O8" s="4"/>
    </row>
    <row r="9" spans="1:23" s="3" customFormat="1">
      <c r="A9" s="10" t="s">
        <v>430</v>
      </c>
      <c r="B9" s="10" t="s">
        <v>431</v>
      </c>
      <c r="C9" s="35"/>
      <c r="D9" s="184" t="s">
        <v>341</v>
      </c>
      <c r="E9" s="198" t="s">
        <v>75</v>
      </c>
      <c r="F9" s="5">
        <v>1.4783919999999999</v>
      </c>
      <c r="G9" s="4">
        <v>2.3173260000000001E-6</v>
      </c>
      <c r="J9" s="199"/>
      <c r="O9" s="4"/>
    </row>
    <row r="10" spans="1:23" s="3" customFormat="1">
      <c r="A10" s="10" t="s">
        <v>432</v>
      </c>
      <c r="B10" s="10" t="s">
        <v>433</v>
      </c>
      <c r="C10" s="35"/>
      <c r="D10" s="184" t="s">
        <v>341</v>
      </c>
      <c r="E10" s="198" t="s">
        <v>75</v>
      </c>
      <c r="F10" s="5">
        <v>1.368422</v>
      </c>
      <c r="G10" s="4">
        <v>7.0735000000000001E-6</v>
      </c>
      <c r="J10" s="199"/>
      <c r="O10" s="4"/>
    </row>
    <row r="11" spans="1:23" s="3" customFormat="1">
      <c r="A11" s="10" t="s">
        <v>434</v>
      </c>
      <c r="B11" s="10" t="s">
        <v>435</v>
      </c>
      <c r="C11" s="35"/>
      <c r="D11" s="184" t="s">
        <v>341</v>
      </c>
      <c r="E11" s="198" t="s">
        <v>75</v>
      </c>
      <c r="F11" s="5">
        <v>1.392892</v>
      </c>
      <c r="G11" s="4">
        <v>6.1625599999999998E-6</v>
      </c>
      <c r="J11" s="199"/>
      <c r="O11" s="4"/>
    </row>
    <row r="12" spans="1:23" s="3" customFormat="1">
      <c r="A12" s="10" t="s">
        <v>74</v>
      </c>
      <c r="B12" s="10" t="s">
        <v>436</v>
      </c>
      <c r="C12" s="35"/>
      <c r="D12" s="184" t="s">
        <v>341</v>
      </c>
      <c r="E12" s="198" t="s">
        <v>75</v>
      </c>
      <c r="F12" s="5">
        <v>1.4384429999999999</v>
      </c>
      <c r="G12" s="4">
        <v>2.5536840000000002E-6</v>
      </c>
      <c r="J12" s="199"/>
      <c r="O12" s="4"/>
    </row>
    <row r="13" spans="1:23" s="3" customFormat="1">
      <c r="A13" s="10" t="s">
        <v>77</v>
      </c>
      <c r="B13" s="10" t="s">
        <v>437</v>
      </c>
      <c r="C13" s="35"/>
      <c r="D13" s="184" t="s">
        <v>341</v>
      </c>
      <c r="E13" s="198" t="s">
        <v>75</v>
      </c>
      <c r="F13" s="5">
        <v>1.4367760000000001</v>
      </c>
      <c r="G13" s="4">
        <v>2.6246179999999999E-6</v>
      </c>
      <c r="J13" s="199"/>
      <c r="O13" s="4"/>
    </row>
    <row r="14" spans="1:23" s="3" customFormat="1">
      <c r="A14" s="10" t="s">
        <v>78</v>
      </c>
      <c r="B14" s="10" t="s">
        <v>438</v>
      </c>
      <c r="C14" s="35"/>
      <c r="D14" s="184" t="s">
        <v>341</v>
      </c>
      <c r="E14" s="198" t="s">
        <v>75</v>
      </c>
      <c r="F14" s="5">
        <v>1.4517979999999999</v>
      </c>
      <c r="G14" s="4">
        <v>2.1325669999999999E-6</v>
      </c>
      <c r="J14" s="199"/>
      <c r="O14" s="4"/>
    </row>
    <row r="15" spans="1:23" s="3" customFormat="1">
      <c r="A15" s="10" t="s">
        <v>79</v>
      </c>
      <c r="B15" s="10" t="s">
        <v>439</v>
      </c>
      <c r="C15" s="35"/>
      <c r="D15" s="184" t="s">
        <v>341</v>
      </c>
      <c r="E15" s="198" t="s">
        <v>75</v>
      </c>
      <c r="F15" s="5">
        <v>1.3892089999999999</v>
      </c>
      <c r="G15" s="4">
        <v>4.5455169999999998E-6</v>
      </c>
      <c r="J15" s="199"/>
      <c r="O15" s="4"/>
    </row>
    <row r="16" spans="1:23" s="3" customFormat="1">
      <c r="A16" s="10" t="s">
        <v>80</v>
      </c>
      <c r="B16" s="10" t="s">
        <v>440</v>
      </c>
      <c r="C16" s="35"/>
      <c r="D16" s="184" t="s">
        <v>341</v>
      </c>
      <c r="E16" s="198" t="s">
        <v>75</v>
      </c>
      <c r="F16" s="5">
        <v>1.41062</v>
      </c>
      <c r="G16" s="4">
        <v>3.2076949999999999E-6</v>
      </c>
      <c r="J16" s="199"/>
      <c r="O16" s="4"/>
    </row>
    <row r="17" spans="1:15" s="3" customFormat="1">
      <c r="A17" s="10" t="s">
        <v>81</v>
      </c>
      <c r="B17" s="10" t="s">
        <v>441</v>
      </c>
      <c r="C17" s="35"/>
      <c r="D17" s="184" t="s">
        <v>341</v>
      </c>
      <c r="E17" s="198" t="s">
        <v>75</v>
      </c>
      <c r="F17" s="5">
        <v>1.41062</v>
      </c>
      <c r="G17" s="4">
        <v>3.2076949999999999E-6</v>
      </c>
      <c r="J17" s="199"/>
      <c r="O17" s="4"/>
    </row>
    <row r="18" spans="1:15" s="3" customFormat="1">
      <c r="A18" s="10" t="s">
        <v>82</v>
      </c>
      <c r="B18" s="10" t="s">
        <v>442</v>
      </c>
      <c r="C18" s="35"/>
      <c r="D18" s="184" t="s">
        <v>341</v>
      </c>
      <c r="E18" s="198" t="s">
        <v>75</v>
      </c>
      <c r="F18" s="5">
        <v>1.41056</v>
      </c>
      <c r="G18" s="4">
        <v>3.2105500000000001E-6</v>
      </c>
      <c r="J18" s="199"/>
      <c r="O18" s="4"/>
    </row>
    <row r="19" spans="1:15" s="3" customFormat="1">
      <c r="A19" s="10" t="s">
        <v>83</v>
      </c>
      <c r="B19" s="10" t="s">
        <v>443</v>
      </c>
      <c r="C19" s="35"/>
      <c r="D19" s="184" t="s">
        <v>341</v>
      </c>
      <c r="E19" s="198" t="s">
        <v>75</v>
      </c>
      <c r="F19" s="5">
        <v>1.4105920000000001</v>
      </c>
      <c r="G19" s="4">
        <v>3.2123659999999998E-6</v>
      </c>
      <c r="J19" s="199"/>
      <c r="O19" s="4"/>
    </row>
    <row r="20" spans="1:15" s="3" customFormat="1">
      <c r="A20" s="10" t="s">
        <v>84</v>
      </c>
      <c r="B20" s="10" t="s">
        <v>444</v>
      </c>
      <c r="C20" s="35"/>
      <c r="D20" s="184" t="s">
        <v>341</v>
      </c>
      <c r="E20" s="198" t="s">
        <v>75</v>
      </c>
      <c r="F20" s="5">
        <v>1.3972089999999999</v>
      </c>
      <c r="G20" s="4">
        <v>3.237727E-6</v>
      </c>
      <c r="J20" s="199"/>
      <c r="O20" s="4"/>
    </row>
    <row r="21" spans="1:15" s="3" customFormat="1">
      <c r="A21" s="10" t="s">
        <v>85</v>
      </c>
      <c r="B21" s="10" t="s">
        <v>445</v>
      </c>
      <c r="C21" s="35"/>
      <c r="D21" s="184" t="s">
        <v>341</v>
      </c>
      <c r="E21" s="198" t="s">
        <v>75</v>
      </c>
      <c r="F21" s="5">
        <v>1.418255</v>
      </c>
      <c r="G21" s="4">
        <v>2.8062290000000001E-6</v>
      </c>
      <c r="J21" s="199"/>
      <c r="O21" s="4"/>
    </row>
    <row r="22" spans="1:15" s="3" customFormat="1">
      <c r="A22" s="10" t="s">
        <v>250</v>
      </c>
      <c r="B22" s="10" t="s">
        <v>446</v>
      </c>
      <c r="C22" s="35"/>
      <c r="D22" s="184" t="s">
        <v>341</v>
      </c>
      <c r="E22" s="198" t="s">
        <v>75</v>
      </c>
      <c r="F22" s="5">
        <v>1.3928529999999999</v>
      </c>
      <c r="G22" s="4">
        <v>4.7478319999999997E-6</v>
      </c>
      <c r="J22" s="199"/>
      <c r="O22" s="4"/>
    </row>
    <row r="23" spans="1:15" s="3" customFormat="1">
      <c r="A23" s="10" t="s">
        <v>86</v>
      </c>
      <c r="B23" s="10" t="s">
        <v>447</v>
      </c>
      <c r="C23" s="35"/>
      <c r="D23" s="184" t="s">
        <v>341</v>
      </c>
      <c r="E23" s="198" t="s">
        <v>75</v>
      </c>
      <c r="F23" s="5">
        <v>1.4176299999999999</v>
      </c>
      <c r="G23" s="4">
        <v>2.8398610000000001E-6</v>
      </c>
      <c r="J23" s="199"/>
      <c r="O23" s="4"/>
    </row>
    <row r="24" spans="1:15" s="3" customFormat="1">
      <c r="A24" s="10" t="s">
        <v>87</v>
      </c>
      <c r="B24" s="10" t="s">
        <v>448</v>
      </c>
      <c r="C24" s="35"/>
      <c r="D24" s="184" t="s">
        <v>341</v>
      </c>
      <c r="E24" s="198" t="s">
        <v>75</v>
      </c>
      <c r="F24" s="5">
        <v>1.417232</v>
      </c>
      <c r="G24" s="4">
        <v>2.8698189999999999E-6</v>
      </c>
      <c r="J24" s="199"/>
      <c r="O24" s="4"/>
    </row>
    <row r="25" spans="1:15" s="3" customFormat="1">
      <c r="A25" s="10" t="s">
        <v>88</v>
      </c>
      <c r="B25" s="10" t="s">
        <v>449</v>
      </c>
      <c r="C25" s="35"/>
      <c r="D25" s="184" t="s">
        <v>341</v>
      </c>
      <c r="E25" s="198" t="s">
        <v>75</v>
      </c>
      <c r="F25" s="5">
        <v>1.4172750000000001</v>
      </c>
      <c r="G25" s="4">
        <v>2.868432E-6</v>
      </c>
      <c r="J25" s="199"/>
      <c r="O25" s="4"/>
    </row>
    <row r="26" spans="1:15" s="3" customFormat="1">
      <c r="A26" s="10" t="s">
        <v>89</v>
      </c>
      <c r="B26" s="10" t="s">
        <v>450</v>
      </c>
      <c r="C26" s="35"/>
      <c r="D26" s="184" t="s">
        <v>341</v>
      </c>
      <c r="E26" s="198" t="s">
        <v>75</v>
      </c>
      <c r="F26" s="5">
        <v>1.4090560000000001</v>
      </c>
      <c r="G26" s="4">
        <v>3.1633420000000002E-6</v>
      </c>
      <c r="J26" s="199"/>
      <c r="O26" s="4"/>
    </row>
    <row r="27" spans="1:15" s="3" customFormat="1">
      <c r="A27" s="10" t="s">
        <v>451</v>
      </c>
      <c r="B27" s="10" t="s">
        <v>452</v>
      </c>
      <c r="C27" s="35"/>
      <c r="D27" s="184" t="s">
        <v>341</v>
      </c>
      <c r="E27" s="198" t="s">
        <v>75</v>
      </c>
      <c r="F27" s="5">
        <v>1.3482400000000001</v>
      </c>
      <c r="G27" s="4">
        <v>7.6776249999999992E-6</v>
      </c>
      <c r="J27" s="199"/>
      <c r="O27" s="4"/>
    </row>
    <row r="28" spans="1:15" s="3" customFormat="1">
      <c r="A28" s="10" t="s">
        <v>251</v>
      </c>
      <c r="B28" s="10" t="s">
        <v>453</v>
      </c>
      <c r="C28" s="35"/>
      <c r="D28" s="184" t="s">
        <v>341</v>
      </c>
      <c r="E28" s="198" t="s">
        <v>75</v>
      </c>
      <c r="F28" s="5">
        <v>1.3766940000000001</v>
      </c>
      <c r="G28" s="4">
        <v>6.119654E-6</v>
      </c>
      <c r="J28" s="199"/>
      <c r="O28" s="4"/>
    </row>
    <row r="29" spans="1:15" s="3" customFormat="1">
      <c r="A29" s="10" t="s">
        <v>90</v>
      </c>
      <c r="B29" s="10" t="s">
        <v>454</v>
      </c>
      <c r="C29" s="35"/>
      <c r="D29" s="184" t="s">
        <v>341</v>
      </c>
      <c r="E29" s="198" t="s">
        <v>75</v>
      </c>
      <c r="F29" s="5">
        <v>1.417089</v>
      </c>
      <c r="G29" s="4">
        <v>2.877109E-6</v>
      </c>
      <c r="J29" s="199"/>
      <c r="O29" s="4"/>
    </row>
    <row r="30" spans="1:15" s="3" customFormat="1">
      <c r="A30" s="10" t="s">
        <v>91</v>
      </c>
      <c r="B30" s="10" t="s">
        <v>455</v>
      </c>
      <c r="C30" s="35"/>
      <c r="D30" s="184" t="s">
        <v>341</v>
      </c>
      <c r="E30" s="198" t="s">
        <v>75</v>
      </c>
      <c r="F30" s="5">
        <v>1.4180360000000001</v>
      </c>
      <c r="G30" s="4">
        <v>2.8752180000000001E-6</v>
      </c>
      <c r="J30" s="199"/>
      <c r="O30" s="4"/>
    </row>
    <row r="31" spans="1:15" s="3" customFormat="1">
      <c r="A31" s="10" t="s">
        <v>92</v>
      </c>
      <c r="B31" s="10" t="s">
        <v>456</v>
      </c>
      <c r="C31" s="35"/>
      <c r="D31" s="184" t="s">
        <v>341</v>
      </c>
      <c r="E31" s="198" t="s">
        <v>75</v>
      </c>
      <c r="F31" s="5">
        <v>1.417654</v>
      </c>
      <c r="G31" s="4">
        <v>2.884841E-6</v>
      </c>
      <c r="J31" s="199"/>
      <c r="O31" s="4"/>
    </row>
    <row r="32" spans="1:15" s="3" customFormat="1">
      <c r="A32" s="10" t="s">
        <v>93</v>
      </c>
      <c r="B32" s="10" t="s">
        <v>457</v>
      </c>
      <c r="C32" s="35"/>
      <c r="D32" s="184" t="s">
        <v>341</v>
      </c>
      <c r="E32" s="198" t="s">
        <v>75</v>
      </c>
      <c r="F32" s="5">
        <v>1.417751</v>
      </c>
      <c r="G32" s="4">
        <v>2.8828449999999999E-6</v>
      </c>
      <c r="J32" s="199"/>
      <c r="O32" s="4"/>
    </row>
    <row r="33" spans="1:15" s="3" customFormat="1">
      <c r="A33" s="10" t="s">
        <v>94</v>
      </c>
      <c r="B33" s="10" t="s">
        <v>458</v>
      </c>
      <c r="C33" s="35"/>
      <c r="D33" s="184" t="s">
        <v>341</v>
      </c>
      <c r="E33" s="198" t="s">
        <v>75</v>
      </c>
      <c r="F33" s="5">
        <v>1.417508</v>
      </c>
      <c r="G33" s="4">
        <v>2.890643E-6</v>
      </c>
      <c r="J33" s="199"/>
      <c r="O33" s="4"/>
    </row>
    <row r="34" spans="1:15" s="3" customFormat="1">
      <c r="A34" s="10" t="s">
        <v>95</v>
      </c>
      <c r="B34" s="10" t="s">
        <v>459</v>
      </c>
      <c r="C34" s="35"/>
      <c r="D34" s="184" t="s">
        <v>341</v>
      </c>
      <c r="E34" s="198" t="s">
        <v>75</v>
      </c>
      <c r="F34" s="5">
        <v>1.414871</v>
      </c>
      <c r="G34" s="4">
        <v>3.0110559999999999E-6</v>
      </c>
      <c r="J34" s="199"/>
      <c r="O34" s="4"/>
    </row>
    <row r="35" spans="1:15" s="3" customFormat="1">
      <c r="A35" s="10" t="s">
        <v>96</v>
      </c>
      <c r="B35" s="10" t="s">
        <v>460</v>
      </c>
      <c r="C35" s="35"/>
      <c r="D35" s="184" t="s">
        <v>341</v>
      </c>
      <c r="E35" s="198" t="s">
        <v>75</v>
      </c>
      <c r="F35" s="5">
        <v>1.4151260000000001</v>
      </c>
      <c r="G35" s="4">
        <v>2.9997240000000001E-6</v>
      </c>
      <c r="J35" s="199"/>
      <c r="O35" s="4"/>
    </row>
    <row r="36" spans="1:15" s="3" customFormat="1">
      <c r="A36" s="10" t="s">
        <v>97</v>
      </c>
      <c r="B36" s="10" t="s">
        <v>461</v>
      </c>
      <c r="C36" s="35"/>
      <c r="D36" s="184" t="s">
        <v>341</v>
      </c>
      <c r="E36" s="198" t="s">
        <v>75</v>
      </c>
      <c r="F36" s="5">
        <v>1.4067970000000001</v>
      </c>
      <c r="G36" s="4">
        <v>3.4468019999999998E-6</v>
      </c>
      <c r="J36" s="199"/>
      <c r="O36" s="4"/>
    </row>
    <row r="37" spans="1:15" s="3" customFormat="1">
      <c r="A37" s="10" t="s">
        <v>252</v>
      </c>
      <c r="B37" s="10" t="s">
        <v>462</v>
      </c>
      <c r="C37" s="35"/>
      <c r="D37" s="184" t="s">
        <v>341</v>
      </c>
      <c r="E37" s="198" t="s">
        <v>99</v>
      </c>
      <c r="F37" s="5">
        <v>1.3904019999999999</v>
      </c>
      <c r="G37" s="4">
        <v>5.0040489999999997E-6</v>
      </c>
      <c r="J37" s="199"/>
      <c r="O37" s="4"/>
    </row>
    <row r="38" spans="1:15" s="3" customFormat="1">
      <c r="A38" s="10" t="s">
        <v>98</v>
      </c>
      <c r="B38" s="10" t="s">
        <v>463</v>
      </c>
      <c r="C38" s="35"/>
      <c r="D38" s="184" t="s">
        <v>341</v>
      </c>
      <c r="E38" s="198" t="s">
        <v>99</v>
      </c>
      <c r="F38" s="5">
        <v>1.4144920000000001</v>
      </c>
      <c r="G38" s="4">
        <v>3.167669E-6</v>
      </c>
      <c r="J38" s="199"/>
      <c r="O38" s="4"/>
    </row>
    <row r="39" spans="1:15" s="3" customFormat="1">
      <c r="A39" s="10" t="s">
        <v>253</v>
      </c>
      <c r="B39" s="10" t="s">
        <v>464</v>
      </c>
      <c r="C39" s="35"/>
      <c r="D39" s="184" t="s">
        <v>341</v>
      </c>
      <c r="E39" s="198" t="s">
        <v>99</v>
      </c>
      <c r="F39" s="5">
        <v>1.382126</v>
      </c>
      <c r="G39" s="4">
        <v>5.9842170000000001E-6</v>
      </c>
      <c r="J39" s="199"/>
      <c r="O39" s="4"/>
    </row>
    <row r="40" spans="1:15" s="3" customFormat="1">
      <c r="A40" s="10" t="s">
        <v>100</v>
      </c>
      <c r="B40" s="10" t="s">
        <v>465</v>
      </c>
      <c r="C40" s="35"/>
      <c r="D40" s="184" t="s">
        <v>341</v>
      </c>
      <c r="E40" s="198" t="s">
        <v>99</v>
      </c>
      <c r="F40" s="5">
        <v>1.4142399999999999</v>
      </c>
      <c r="G40" s="4">
        <v>4.0644130000000001E-6</v>
      </c>
      <c r="J40" s="199"/>
      <c r="O40" s="4"/>
    </row>
    <row r="41" spans="1:15" s="3" customFormat="1">
      <c r="A41" s="10" t="s">
        <v>101</v>
      </c>
      <c r="B41" s="10" t="s">
        <v>466</v>
      </c>
      <c r="C41" s="35"/>
      <c r="D41" s="184" t="s">
        <v>341</v>
      </c>
      <c r="E41" s="198" t="s">
        <v>99</v>
      </c>
      <c r="F41" s="5">
        <v>1.451811</v>
      </c>
      <c r="G41" s="4">
        <v>2.680447E-6</v>
      </c>
      <c r="J41" s="199"/>
      <c r="O41" s="4"/>
    </row>
    <row r="42" spans="1:15" s="3" customFormat="1">
      <c r="A42" s="10" t="s">
        <v>467</v>
      </c>
      <c r="B42" s="10" t="s">
        <v>468</v>
      </c>
      <c r="C42" s="35"/>
      <c r="D42" s="184" t="s">
        <v>341</v>
      </c>
      <c r="E42" s="198" t="s">
        <v>99</v>
      </c>
      <c r="F42" s="5">
        <v>1.363526</v>
      </c>
      <c r="G42" s="4">
        <v>9.6170120000000008E-6</v>
      </c>
      <c r="J42" s="199"/>
      <c r="O42" s="4"/>
    </row>
    <row r="43" spans="1:15" s="3" customFormat="1">
      <c r="A43" s="10" t="s">
        <v>469</v>
      </c>
      <c r="B43" s="10" t="s">
        <v>470</v>
      </c>
      <c r="C43" s="200"/>
      <c r="D43" s="184" t="s">
        <v>341</v>
      </c>
      <c r="E43" s="201" t="s">
        <v>471</v>
      </c>
      <c r="F43" s="5">
        <v>1.158455</v>
      </c>
      <c r="G43" s="4">
        <v>9.1478590000000005E-6</v>
      </c>
      <c r="J43" s="199"/>
      <c r="O43" s="4"/>
    </row>
    <row r="44" spans="1:15" s="3" customFormat="1">
      <c r="A44" s="10"/>
      <c r="J44" s="199"/>
      <c r="O44" s="4"/>
    </row>
    <row r="45" spans="1:15" s="3" customFormat="1"/>
    <row r="46" spans="1:15" s="3" customFormat="1"/>
    <row r="47" spans="1:15" s="3" customFormat="1"/>
  </sheetData>
  <mergeCells count="6">
    <mergeCell ref="N5:N6"/>
    <mergeCell ref="A5:E5"/>
    <mergeCell ref="F5:G5"/>
    <mergeCell ref="K5:K6"/>
    <mergeCell ref="L5:L6"/>
    <mergeCell ref="M5:M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614EC-C250-5545-B6BF-028E1133C89D}">
  <dimension ref="A1:W97"/>
  <sheetViews>
    <sheetView zoomScaleNormal="75" workbookViewId="0">
      <selection activeCell="B2" sqref="B2"/>
    </sheetView>
  </sheetViews>
  <sheetFormatPr baseColWidth="10" defaultColWidth="8.83203125" defaultRowHeight="15"/>
  <cols>
    <col min="1" max="1" width="23.33203125" style="2" bestFit="1" customWidth="1"/>
    <col min="2" max="2" width="8.83203125" style="3"/>
    <col min="3" max="3" width="10.1640625" style="3" bestFit="1" customWidth="1"/>
    <col min="4" max="4" width="11.6640625" style="3" bestFit="1" customWidth="1"/>
    <col min="5" max="5" width="8.83203125" style="4"/>
    <col min="6" max="6" width="8.83203125" style="5"/>
    <col min="7" max="7" width="8.83203125" style="4"/>
    <col min="8" max="8" width="8.83203125" style="5"/>
    <col min="9" max="9" width="8.83203125" style="4"/>
    <col min="10" max="10" width="8.83203125" style="5"/>
    <col min="11" max="11" width="8.83203125" style="4"/>
    <col min="12" max="12" width="8.83203125" style="5"/>
    <col min="13" max="13" width="8.83203125" style="4"/>
    <col min="14" max="14" width="11" style="5" customWidth="1"/>
    <col min="15" max="15" width="11.83203125" style="4" customWidth="1"/>
    <col min="16" max="16" width="10.33203125" style="4" bestFit="1" customWidth="1"/>
    <col min="17" max="17" width="11.6640625" style="3" bestFit="1" customWidth="1"/>
    <col min="18" max="18" width="7.83203125" style="3" bestFit="1" customWidth="1"/>
    <col min="19" max="19" width="10.1640625" style="3" customWidth="1"/>
    <col min="20" max="20" width="49.33203125" style="3" customWidth="1"/>
    <col min="21" max="22" width="11.6640625" style="3" customWidth="1"/>
    <col min="23" max="23" width="13.1640625" style="10" customWidth="1"/>
    <col min="24" max="16384" width="8.83203125" style="3"/>
  </cols>
  <sheetData>
    <row r="1" spans="1:23" s="6" customFormat="1" ht="16" thickBot="1">
      <c r="A1" s="8" t="s">
        <v>357</v>
      </c>
      <c r="B1" s="8" t="s">
        <v>48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3" customFormat="1" ht="16" thickTop="1">
      <c r="A2" t="s">
        <v>43</v>
      </c>
      <c r="B2" t="s">
        <v>316</v>
      </c>
      <c r="Q2" s="3"/>
      <c r="R2" s="3"/>
      <c r="S2" s="3"/>
      <c r="T2" s="3"/>
      <c r="U2" s="3"/>
      <c r="V2" s="3"/>
      <c r="W2" s="13"/>
    </row>
    <row r="3" spans="1:23" customFormat="1" ht="16" customHeight="1">
      <c r="A3" t="s">
        <v>45</v>
      </c>
      <c r="B3" t="s">
        <v>46</v>
      </c>
      <c r="Q3" s="3"/>
      <c r="R3" s="3"/>
      <c r="S3" s="3"/>
      <c r="T3" s="3"/>
      <c r="U3" s="3"/>
      <c r="V3" s="3"/>
      <c r="W3" s="13"/>
    </row>
    <row r="4" spans="1:23" customFormat="1" ht="16" customHeight="1">
      <c r="Q4" s="3"/>
      <c r="R4" s="3"/>
      <c r="S4" s="3"/>
      <c r="T4" s="3"/>
      <c r="U4" s="3"/>
      <c r="V4" s="3"/>
      <c r="W4" s="13"/>
    </row>
    <row r="5" spans="1:23" customFormat="1" ht="16" customHeight="1">
      <c r="A5" s="247" t="s">
        <v>322</v>
      </c>
      <c r="B5" s="247"/>
      <c r="C5" s="247"/>
      <c r="D5" s="248"/>
      <c r="E5" s="249" t="s">
        <v>321</v>
      </c>
      <c r="F5" s="250"/>
      <c r="G5" s="250"/>
      <c r="H5" s="250"/>
      <c r="I5" s="250"/>
      <c r="J5" s="250"/>
      <c r="K5" s="250"/>
      <c r="L5" s="250"/>
      <c r="M5" s="250"/>
      <c r="N5" s="250"/>
      <c r="O5" s="250"/>
      <c r="P5" s="270"/>
      <c r="Q5" s="266" t="s">
        <v>323</v>
      </c>
      <c r="R5" s="245"/>
      <c r="S5" s="246"/>
      <c r="T5" s="267" t="s">
        <v>326</v>
      </c>
      <c r="U5" s="3"/>
      <c r="V5" s="3"/>
      <c r="W5" s="13"/>
    </row>
    <row r="6" spans="1:23" customFormat="1" ht="16" customHeight="1">
      <c r="A6" s="252" t="s">
        <v>330</v>
      </c>
      <c r="B6" s="252" t="s">
        <v>0</v>
      </c>
      <c r="C6" s="252" t="s">
        <v>1</v>
      </c>
      <c r="D6" s="252" t="s">
        <v>327</v>
      </c>
      <c r="E6" s="274" t="s">
        <v>412</v>
      </c>
      <c r="F6" s="254" t="s">
        <v>334</v>
      </c>
      <c r="G6" s="255"/>
      <c r="H6" s="271" t="s">
        <v>359</v>
      </c>
      <c r="I6" s="271"/>
      <c r="J6" s="254" t="s">
        <v>416</v>
      </c>
      <c r="K6" s="255"/>
      <c r="L6" s="271" t="s">
        <v>410</v>
      </c>
      <c r="M6" s="271"/>
      <c r="N6" s="254" t="s">
        <v>411</v>
      </c>
      <c r="O6" s="255"/>
      <c r="P6" s="272" t="s">
        <v>2</v>
      </c>
      <c r="Q6" s="263" t="s">
        <v>412</v>
      </c>
      <c r="R6" s="254" t="s">
        <v>334</v>
      </c>
      <c r="S6" s="265"/>
      <c r="T6" s="268"/>
      <c r="U6" s="3"/>
      <c r="V6" s="3"/>
      <c r="W6" s="13"/>
    </row>
    <row r="7" spans="1:23" customFormat="1" ht="16" customHeight="1">
      <c r="A7" s="253"/>
      <c r="B7" s="253"/>
      <c r="C7" s="253"/>
      <c r="D7" s="253"/>
      <c r="E7" s="275"/>
      <c r="F7" s="62" t="s">
        <v>339</v>
      </c>
      <c r="G7" s="63" t="s">
        <v>338</v>
      </c>
      <c r="H7" s="61" t="s">
        <v>339</v>
      </c>
      <c r="I7" s="61" t="s">
        <v>338</v>
      </c>
      <c r="J7" s="62" t="s">
        <v>339</v>
      </c>
      <c r="K7" s="63" t="s">
        <v>338</v>
      </c>
      <c r="L7" s="61" t="s">
        <v>339</v>
      </c>
      <c r="M7" s="61" t="s">
        <v>338</v>
      </c>
      <c r="N7" s="62" t="s">
        <v>339</v>
      </c>
      <c r="O7" s="63" t="s">
        <v>338</v>
      </c>
      <c r="P7" s="273"/>
      <c r="Q7" s="264"/>
      <c r="R7" s="62" t="s">
        <v>339</v>
      </c>
      <c r="S7" s="82" t="s">
        <v>338</v>
      </c>
      <c r="T7" s="269"/>
      <c r="U7" s="3"/>
      <c r="V7" s="3"/>
      <c r="W7" s="13"/>
    </row>
    <row r="8" spans="1:23">
      <c r="A8" s="67" t="s">
        <v>6</v>
      </c>
      <c r="B8" s="28">
        <v>3</v>
      </c>
      <c r="C8" s="28">
        <v>173592778</v>
      </c>
      <c r="D8" s="70" t="s">
        <v>47</v>
      </c>
      <c r="E8" s="4">
        <v>1.5099999999999999E-6</v>
      </c>
      <c r="F8" s="55">
        <v>0.05</v>
      </c>
      <c r="G8" s="56">
        <v>0.872</v>
      </c>
      <c r="H8" s="5">
        <v>-0.76</v>
      </c>
      <c r="I8" s="4">
        <v>5.47E-8</v>
      </c>
      <c r="J8" s="55">
        <v>-0.06</v>
      </c>
      <c r="K8" s="56">
        <v>0.61599999999999999</v>
      </c>
      <c r="L8" s="5">
        <v>-0.31</v>
      </c>
      <c r="M8" s="4">
        <v>4.1799999999999997E-2</v>
      </c>
      <c r="N8" s="55">
        <v>-0.34</v>
      </c>
      <c r="O8" s="56">
        <v>0.20599999999999999</v>
      </c>
      <c r="P8" s="73">
        <v>3.39E-7</v>
      </c>
      <c r="Q8" s="80">
        <v>3.6370660000000002E-6</v>
      </c>
      <c r="R8" s="55">
        <v>1.1690570000000001E-2</v>
      </c>
      <c r="S8" s="83">
        <v>0.97141109999999997</v>
      </c>
      <c r="T8" s="85" t="s">
        <v>48</v>
      </c>
      <c r="W8" s="3"/>
    </row>
    <row r="9" spans="1:23">
      <c r="A9" s="2" t="s">
        <v>49</v>
      </c>
      <c r="B9" s="3">
        <v>5</v>
      </c>
      <c r="C9" s="3">
        <v>57049741</v>
      </c>
      <c r="D9" s="71" t="s">
        <v>50</v>
      </c>
      <c r="E9" s="4">
        <v>8.3299999999999999E-6</v>
      </c>
      <c r="F9" s="55">
        <v>-1.2</v>
      </c>
      <c r="G9" s="56">
        <v>4.0400000000000001E-4</v>
      </c>
      <c r="H9" s="5">
        <v>0.52</v>
      </c>
      <c r="I9" s="4">
        <v>2.5399999999999999E-4</v>
      </c>
      <c r="J9" s="55">
        <v>-0.08</v>
      </c>
      <c r="K9" s="56">
        <v>0.53400000000000003</v>
      </c>
      <c r="L9" s="5">
        <v>-0.18</v>
      </c>
      <c r="M9" s="4">
        <v>0.23100000000000001</v>
      </c>
      <c r="N9" s="55">
        <v>1.3</v>
      </c>
      <c r="O9" s="56">
        <v>4.4299999999999999E-5</v>
      </c>
      <c r="P9" s="74">
        <v>1.0200000000000001E-3</v>
      </c>
      <c r="Q9" s="80">
        <v>4.9552899999999998E-5</v>
      </c>
      <c r="R9" s="55">
        <v>-1.1065902299999999</v>
      </c>
      <c r="S9" s="83">
        <v>2.0572989999999998E-3</v>
      </c>
      <c r="T9" s="85" t="s">
        <v>51</v>
      </c>
      <c r="W9" s="3"/>
    </row>
    <row r="10" spans="1:23">
      <c r="A10" s="2" t="s">
        <v>52</v>
      </c>
      <c r="B10" s="3">
        <v>7</v>
      </c>
      <c r="C10" s="3">
        <v>42979948</v>
      </c>
      <c r="D10" s="71" t="s">
        <v>53</v>
      </c>
      <c r="E10" s="4">
        <v>1.2699999999999999E-6</v>
      </c>
      <c r="F10" s="55">
        <v>0.61</v>
      </c>
      <c r="G10" s="56">
        <v>9.6299999999999997E-2</v>
      </c>
      <c r="H10" s="5">
        <v>-0.35</v>
      </c>
      <c r="I10" s="4">
        <v>5.2299999999999999E-2</v>
      </c>
      <c r="J10" s="55">
        <v>-0.74</v>
      </c>
      <c r="K10" s="56">
        <v>1.17E-6</v>
      </c>
      <c r="L10" s="5">
        <v>-0.78</v>
      </c>
      <c r="M10" s="4">
        <v>9.6399999999999999E-5</v>
      </c>
      <c r="N10" s="55"/>
      <c r="O10" s="188" t="s">
        <v>5</v>
      </c>
      <c r="P10" s="74">
        <v>1.1200000000000001E-6</v>
      </c>
      <c r="Q10" s="80">
        <v>1.304471E-5</v>
      </c>
      <c r="R10" s="55">
        <v>0.63732319000000004</v>
      </c>
      <c r="S10" s="83">
        <v>0.10086059999999999</v>
      </c>
      <c r="T10" s="85" t="s">
        <v>54</v>
      </c>
      <c r="W10" s="3"/>
    </row>
    <row r="11" spans="1:23">
      <c r="A11" s="2" t="s">
        <v>55</v>
      </c>
      <c r="B11" s="3">
        <v>7</v>
      </c>
      <c r="C11" s="3">
        <v>43057973</v>
      </c>
      <c r="D11" s="71" t="s">
        <v>56</v>
      </c>
      <c r="E11" s="4">
        <v>9.0599999999999997E-6</v>
      </c>
      <c r="F11" s="55">
        <v>0.73</v>
      </c>
      <c r="G11" s="56">
        <v>6.6100000000000006E-2</v>
      </c>
      <c r="H11" s="5">
        <v>-0.4</v>
      </c>
      <c r="I11" s="4">
        <v>4.2900000000000001E-2</v>
      </c>
      <c r="J11" s="55">
        <v>-0.71</v>
      </c>
      <c r="K11" s="56">
        <v>1.59E-5</v>
      </c>
      <c r="L11" s="5">
        <v>-0.69</v>
      </c>
      <c r="M11" s="4">
        <v>1.25E-3</v>
      </c>
      <c r="N11" s="55"/>
      <c r="O11" s="188" t="s">
        <v>5</v>
      </c>
      <c r="P11" s="74">
        <v>1.1600000000000001E-5</v>
      </c>
      <c r="Q11" s="80">
        <v>5.164968E-5</v>
      </c>
      <c r="R11" s="55">
        <v>0.71932841999999997</v>
      </c>
      <c r="S11" s="83">
        <v>8.9721270000000006E-2</v>
      </c>
      <c r="T11" s="85" t="s">
        <v>57</v>
      </c>
      <c r="W11" s="3"/>
    </row>
    <row r="12" spans="1:23">
      <c r="A12" s="2" t="s">
        <v>58</v>
      </c>
      <c r="B12" s="3">
        <v>8</v>
      </c>
      <c r="C12" s="3">
        <v>3471312</v>
      </c>
      <c r="D12" s="71" t="s">
        <v>59</v>
      </c>
      <c r="E12" s="4">
        <v>3.3500000000000001E-6</v>
      </c>
      <c r="F12" s="55">
        <v>0.15</v>
      </c>
      <c r="G12" s="56">
        <v>0.66800000000000004</v>
      </c>
      <c r="H12" s="5">
        <v>-0.55000000000000004</v>
      </c>
      <c r="I12" s="4">
        <v>1.6799999999999999E-4</v>
      </c>
      <c r="J12" s="55">
        <v>0.48</v>
      </c>
      <c r="K12" s="56">
        <v>2.0000000000000001E-4</v>
      </c>
      <c r="L12" s="5">
        <v>0.35</v>
      </c>
      <c r="M12" s="4">
        <v>3.1099999999999999E-2</v>
      </c>
      <c r="N12" s="55">
        <v>0.22</v>
      </c>
      <c r="O12" s="56">
        <v>0.443</v>
      </c>
      <c r="P12" s="74">
        <v>8.3900000000000004E-7</v>
      </c>
      <c r="Q12" s="80">
        <v>3.0862389999999997E-5</v>
      </c>
      <c r="R12" s="55">
        <v>0.20345599</v>
      </c>
      <c r="S12" s="83">
        <v>0.58918760000000003</v>
      </c>
      <c r="T12" s="85" t="s">
        <v>60</v>
      </c>
      <c r="W12" s="3"/>
    </row>
    <row r="13" spans="1:23">
      <c r="A13" s="2" t="s">
        <v>61</v>
      </c>
      <c r="B13" s="3">
        <v>8</v>
      </c>
      <c r="C13" s="3">
        <v>3471792</v>
      </c>
      <c r="D13" s="71" t="s">
        <v>59</v>
      </c>
      <c r="E13" s="4">
        <v>5.7699999999999998E-6</v>
      </c>
      <c r="F13" s="55">
        <v>0.16</v>
      </c>
      <c r="G13" s="56">
        <v>0.65300000000000002</v>
      </c>
      <c r="H13" s="5">
        <v>-0.53</v>
      </c>
      <c r="I13" s="4">
        <v>2.5399999999999999E-4</v>
      </c>
      <c r="J13" s="55">
        <v>0.47</v>
      </c>
      <c r="K13" s="56">
        <v>2.4399999999999999E-4</v>
      </c>
      <c r="L13" s="5">
        <v>0.34</v>
      </c>
      <c r="M13" s="4">
        <v>3.3000000000000002E-2</v>
      </c>
      <c r="N13" s="55">
        <v>0.22</v>
      </c>
      <c r="O13" s="56">
        <v>0.442</v>
      </c>
      <c r="P13" s="74">
        <v>1.4899999999999999E-6</v>
      </c>
      <c r="Q13" s="80">
        <v>4.4688740000000001E-5</v>
      </c>
      <c r="R13" s="55">
        <v>0.20946177999999999</v>
      </c>
      <c r="S13" s="83">
        <v>0.57544810000000002</v>
      </c>
      <c r="T13" s="85" t="s">
        <v>60</v>
      </c>
      <c r="W13" s="3"/>
    </row>
    <row r="14" spans="1:23">
      <c r="A14" s="2" t="s">
        <v>62</v>
      </c>
      <c r="B14" s="3">
        <v>8</v>
      </c>
      <c r="C14" s="3">
        <v>3473553</v>
      </c>
      <c r="D14" s="71" t="s">
        <v>59</v>
      </c>
      <c r="E14" s="4">
        <v>2.9900000000000002E-6</v>
      </c>
      <c r="F14" s="55">
        <v>0.15</v>
      </c>
      <c r="G14" s="56">
        <v>0.66700000000000004</v>
      </c>
      <c r="H14" s="5">
        <v>-0.55000000000000004</v>
      </c>
      <c r="I14" s="4">
        <v>1.4999999999999999E-4</v>
      </c>
      <c r="J14" s="55">
        <v>0.48</v>
      </c>
      <c r="K14" s="56">
        <v>1.9799999999999999E-4</v>
      </c>
      <c r="L14" s="5">
        <v>0.35</v>
      </c>
      <c r="M14" s="4">
        <v>3.1399999999999997E-2</v>
      </c>
      <c r="N14" s="55">
        <v>0.22</v>
      </c>
      <c r="O14" s="56">
        <v>0.44600000000000001</v>
      </c>
      <c r="P14" s="74">
        <v>7.4600000000000004E-7</v>
      </c>
      <c r="Q14" s="80">
        <v>2.6869079999999999E-5</v>
      </c>
      <c r="R14" s="55">
        <v>0.20546887</v>
      </c>
      <c r="S14" s="83">
        <v>0.58555429999999997</v>
      </c>
      <c r="T14" s="85" t="s">
        <v>60</v>
      </c>
      <c r="W14" s="3"/>
    </row>
    <row r="15" spans="1:23">
      <c r="A15" s="2" t="s">
        <v>63</v>
      </c>
      <c r="B15" s="3">
        <v>8</v>
      </c>
      <c r="C15" s="3">
        <v>3476791</v>
      </c>
      <c r="D15" s="71" t="s">
        <v>59</v>
      </c>
      <c r="E15" s="4">
        <v>6.46E-6</v>
      </c>
      <c r="F15" s="55">
        <v>0.09</v>
      </c>
      <c r="G15" s="56">
        <v>0.79800000000000004</v>
      </c>
      <c r="H15" s="5">
        <v>-0.45</v>
      </c>
      <c r="I15" s="4">
        <v>1.73E-3</v>
      </c>
      <c r="J15" s="55">
        <v>0.53</v>
      </c>
      <c r="K15" s="56">
        <v>3.8899999999999997E-5</v>
      </c>
      <c r="L15" s="5">
        <v>0.43</v>
      </c>
      <c r="M15" s="4">
        <v>8.3099999999999997E-3</v>
      </c>
      <c r="N15" s="55">
        <v>0.33</v>
      </c>
      <c r="O15" s="56">
        <v>0.23899999999999999</v>
      </c>
      <c r="P15" s="74">
        <v>1.5600000000000001E-6</v>
      </c>
      <c r="Q15" s="80">
        <v>1.7262509999999999E-4</v>
      </c>
      <c r="R15" s="55">
        <v>8.5043800000000003E-2</v>
      </c>
      <c r="S15" s="83">
        <v>0.82099580000000005</v>
      </c>
      <c r="T15" s="85" t="s">
        <v>60</v>
      </c>
      <c r="W15" s="3"/>
    </row>
    <row r="16" spans="1:23">
      <c r="A16" s="2" t="s">
        <v>64</v>
      </c>
      <c r="B16" s="3">
        <v>8</v>
      </c>
      <c r="C16" s="3">
        <v>3476972</v>
      </c>
      <c r="D16" s="71" t="s">
        <v>59</v>
      </c>
      <c r="E16" s="4">
        <v>6.6800000000000004E-6</v>
      </c>
      <c r="F16" s="55">
        <v>0.09</v>
      </c>
      <c r="G16" s="56">
        <v>0.79700000000000004</v>
      </c>
      <c r="H16" s="5">
        <v>-0.45</v>
      </c>
      <c r="I16" s="4">
        <v>1.7600000000000001E-3</v>
      </c>
      <c r="J16" s="55">
        <v>0.53</v>
      </c>
      <c r="K16" s="56">
        <v>3.96E-5</v>
      </c>
      <c r="L16" s="5">
        <v>0.43</v>
      </c>
      <c r="M16" s="4">
        <v>8.3400000000000002E-3</v>
      </c>
      <c r="N16" s="55">
        <v>0.33</v>
      </c>
      <c r="O16" s="56">
        <v>0.24099999999999999</v>
      </c>
      <c r="P16" s="74">
        <v>1.6199999999999999E-6</v>
      </c>
      <c r="Q16" s="80">
        <v>1.7851999999999999E-4</v>
      </c>
      <c r="R16" s="55">
        <v>8.5979390000000003E-2</v>
      </c>
      <c r="S16" s="83">
        <v>0.81909019999999999</v>
      </c>
      <c r="T16" s="85" t="s">
        <v>60</v>
      </c>
      <c r="W16" s="3"/>
    </row>
    <row r="17" spans="1:23">
      <c r="A17" s="2" t="s">
        <v>65</v>
      </c>
      <c r="B17" s="3">
        <v>8</v>
      </c>
      <c r="C17" s="3">
        <v>3478887</v>
      </c>
      <c r="D17" s="71" t="s">
        <v>59</v>
      </c>
      <c r="E17" s="4">
        <v>5.0599999999999998E-6</v>
      </c>
      <c r="F17" s="55">
        <v>0.11</v>
      </c>
      <c r="G17" s="56">
        <v>0.73899999999999999</v>
      </c>
      <c r="H17" s="5">
        <v>-0.51</v>
      </c>
      <c r="I17" s="4">
        <v>4.0000000000000002E-4</v>
      </c>
      <c r="J17" s="55">
        <v>0.49</v>
      </c>
      <c r="K17" s="56">
        <v>1.2799999999999999E-4</v>
      </c>
      <c r="L17" s="5">
        <v>0.37</v>
      </c>
      <c r="M17" s="4">
        <v>2.24E-2</v>
      </c>
      <c r="N17" s="55">
        <v>0.25</v>
      </c>
      <c r="O17" s="56">
        <v>0.372</v>
      </c>
      <c r="P17" s="74">
        <v>1.24E-6</v>
      </c>
      <c r="Q17" s="80">
        <v>1.158443E-4</v>
      </c>
      <c r="R17" s="55">
        <v>0.15067</v>
      </c>
      <c r="S17" s="83">
        <v>0.67832009999999998</v>
      </c>
      <c r="T17" s="85" t="s">
        <v>60</v>
      </c>
      <c r="W17" s="3"/>
    </row>
    <row r="18" spans="1:23">
      <c r="A18" s="2" t="s">
        <v>66</v>
      </c>
      <c r="B18" s="3">
        <v>8</v>
      </c>
      <c r="C18" s="3">
        <v>87844720</v>
      </c>
      <c r="D18" s="71" t="s">
        <v>67</v>
      </c>
      <c r="E18" s="4">
        <v>6.9099999999999999E-6</v>
      </c>
      <c r="F18" s="55">
        <v>-0.23</v>
      </c>
      <c r="G18" s="56">
        <v>0.46600000000000003</v>
      </c>
      <c r="H18" s="5">
        <v>-0.56000000000000005</v>
      </c>
      <c r="I18" s="4">
        <v>2.87E-5</v>
      </c>
      <c r="J18" s="55">
        <v>0.35</v>
      </c>
      <c r="K18" s="56">
        <v>3.3E-3</v>
      </c>
      <c r="L18" s="5">
        <v>0.15</v>
      </c>
      <c r="M18" s="4">
        <v>0.29499999999999998</v>
      </c>
      <c r="N18" s="55">
        <v>0.25</v>
      </c>
      <c r="O18" s="56">
        <v>0.34200000000000003</v>
      </c>
      <c r="P18" s="74">
        <v>2.1100000000000001E-6</v>
      </c>
      <c r="Q18" s="80">
        <v>1.8590419999999999E-5</v>
      </c>
      <c r="R18" s="55">
        <v>-4.5200150000000001E-2</v>
      </c>
      <c r="S18" s="83">
        <v>0.89326649999999996</v>
      </c>
      <c r="T18" s="85" t="s">
        <v>68</v>
      </c>
      <c r="W18" s="3"/>
    </row>
    <row r="19" spans="1:23">
      <c r="A19" s="2" t="s">
        <v>16</v>
      </c>
      <c r="B19" s="3">
        <v>8</v>
      </c>
      <c r="C19" s="3">
        <v>87969312</v>
      </c>
      <c r="D19" s="71" t="s">
        <v>69</v>
      </c>
      <c r="E19" s="4">
        <v>5.0900000000000004E-6</v>
      </c>
      <c r="F19" s="55">
        <v>-0.11</v>
      </c>
      <c r="G19" s="56">
        <v>0.71599999999999997</v>
      </c>
      <c r="H19" s="5">
        <v>-0.57999999999999996</v>
      </c>
      <c r="I19" s="4">
        <v>6.2600000000000002E-6</v>
      </c>
      <c r="J19" s="55">
        <v>0.28999999999999998</v>
      </c>
      <c r="K19" s="56">
        <v>9.3200000000000002E-3</v>
      </c>
      <c r="L19" s="5">
        <v>0.11</v>
      </c>
      <c r="M19" s="4">
        <v>0.41399999999999998</v>
      </c>
      <c r="N19" s="55">
        <v>0.15</v>
      </c>
      <c r="O19" s="56">
        <v>0.54600000000000004</v>
      </c>
      <c r="P19" s="74">
        <v>1.26E-6</v>
      </c>
      <c r="Q19" s="80">
        <v>4.6730540000000002E-6</v>
      </c>
      <c r="R19" s="55">
        <v>0.16751077</v>
      </c>
      <c r="S19" s="83">
        <v>0.61615900000000001</v>
      </c>
      <c r="T19" s="85" t="s">
        <v>70</v>
      </c>
      <c r="W19" s="3"/>
    </row>
    <row r="20" spans="1:23">
      <c r="A20" s="2" t="s">
        <v>17</v>
      </c>
      <c r="B20" s="3">
        <v>8</v>
      </c>
      <c r="C20" s="3">
        <v>87971008</v>
      </c>
      <c r="D20" s="71" t="s">
        <v>69</v>
      </c>
      <c r="E20" s="4">
        <v>5.1900000000000003E-6</v>
      </c>
      <c r="F20" s="55">
        <v>-0.1</v>
      </c>
      <c r="G20" s="56">
        <v>0.73799999999999999</v>
      </c>
      <c r="H20" s="5">
        <v>-0.59</v>
      </c>
      <c r="I20" s="4">
        <v>6.28E-6</v>
      </c>
      <c r="J20" s="55">
        <v>0.3</v>
      </c>
      <c r="K20" s="56">
        <v>9.3699999999999999E-3</v>
      </c>
      <c r="L20" s="5">
        <v>0.12</v>
      </c>
      <c r="M20" s="4">
        <v>0.41099999999999998</v>
      </c>
      <c r="N20" s="55">
        <v>0.15</v>
      </c>
      <c r="O20" s="56">
        <v>0.55600000000000005</v>
      </c>
      <c r="P20" s="74">
        <v>1.2699999999999999E-6</v>
      </c>
      <c r="Q20" s="80">
        <v>5.2267579999999998E-6</v>
      </c>
      <c r="R20" s="55">
        <v>0.17644868999999999</v>
      </c>
      <c r="S20" s="83">
        <v>0.6003444</v>
      </c>
      <c r="T20" s="85" t="s">
        <v>70</v>
      </c>
      <c r="W20" s="3"/>
    </row>
    <row r="21" spans="1:23">
      <c r="A21" s="2" t="s">
        <v>71</v>
      </c>
      <c r="B21" s="3">
        <v>14</v>
      </c>
      <c r="C21" s="3">
        <v>30020623</v>
      </c>
      <c r="D21" s="71" t="s">
        <v>72</v>
      </c>
      <c r="E21" s="4">
        <v>1.59E-6</v>
      </c>
      <c r="F21" s="55">
        <v>0.14000000000000001</v>
      </c>
      <c r="G21" s="56">
        <v>0.73299999999999998</v>
      </c>
      <c r="H21" s="5">
        <v>-0.64</v>
      </c>
      <c r="I21" s="4">
        <v>1.6399999999999999E-5</v>
      </c>
      <c r="J21" s="55">
        <v>-0.43</v>
      </c>
      <c r="K21" s="56">
        <v>9.0200000000000002E-4</v>
      </c>
      <c r="L21" s="5">
        <v>-0.61</v>
      </c>
      <c r="M21" s="4">
        <v>4.7599999999999998E-5</v>
      </c>
      <c r="N21" s="55">
        <v>-0.8</v>
      </c>
      <c r="O21" s="56">
        <v>2.52E-2</v>
      </c>
      <c r="P21" s="74">
        <v>3.7500000000000001E-7</v>
      </c>
      <c r="Q21" s="80">
        <v>1.15688E-5</v>
      </c>
      <c r="R21" s="55">
        <v>0.18517981999999999</v>
      </c>
      <c r="S21" s="83">
        <v>0.66306830000000005</v>
      </c>
      <c r="T21" s="85" t="s">
        <v>73</v>
      </c>
      <c r="W21" s="3"/>
    </row>
    <row r="22" spans="1:23">
      <c r="A22" s="2" t="s">
        <v>74</v>
      </c>
      <c r="B22" s="3">
        <v>15</v>
      </c>
      <c r="C22" s="3">
        <v>91056082</v>
      </c>
      <c r="D22" s="71" t="s">
        <v>75</v>
      </c>
      <c r="E22" s="4">
        <v>4.1799999999999998E-6</v>
      </c>
      <c r="F22" s="55">
        <v>1.44</v>
      </c>
      <c r="G22" s="56">
        <v>2.5500000000000001E-6</v>
      </c>
      <c r="H22" s="5">
        <v>0.17</v>
      </c>
      <c r="I22" s="4">
        <v>0.20799999999999999</v>
      </c>
      <c r="J22" s="55">
        <v>0.23</v>
      </c>
      <c r="K22" s="56">
        <v>4.5499999999999999E-2</v>
      </c>
      <c r="L22" s="5">
        <v>0.62</v>
      </c>
      <c r="M22" s="4">
        <v>2.3600000000000001E-5</v>
      </c>
      <c r="N22" s="55">
        <v>-0.72</v>
      </c>
      <c r="O22" s="56">
        <v>7.4700000000000001E-3</v>
      </c>
      <c r="P22" s="74">
        <v>6.13E-2</v>
      </c>
      <c r="Q22" s="80">
        <v>1.808734E-6</v>
      </c>
      <c r="R22" s="55">
        <v>1.5712280000000001</v>
      </c>
      <c r="S22" s="83">
        <v>1.287211E-6</v>
      </c>
      <c r="T22" s="85" t="s">
        <v>76</v>
      </c>
      <c r="W22" s="3"/>
    </row>
    <row r="23" spans="1:23">
      <c r="A23" s="2" t="s">
        <v>77</v>
      </c>
      <c r="B23" s="3">
        <v>15</v>
      </c>
      <c r="C23" s="3">
        <v>91056281</v>
      </c>
      <c r="D23" s="71" t="s">
        <v>75</v>
      </c>
      <c r="E23" s="4">
        <v>4.3100000000000002E-6</v>
      </c>
      <c r="F23" s="55">
        <v>1.44</v>
      </c>
      <c r="G23" s="56">
        <v>2.6199999999999999E-6</v>
      </c>
      <c r="H23" s="5">
        <v>0.17</v>
      </c>
      <c r="I23" s="4">
        <v>0.21</v>
      </c>
      <c r="J23" s="55">
        <v>0.23</v>
      </c>
      <c r="K23" s="56">
        <v>4.5499999999999999E-2</v>
      </c>
      <c r="L23" s="5">
        <v>0.61</v>
      </c>
      <c r="M23" s="4">
        <v>2.4000000000000001E-5</v>
      </c>
      <c r="N23" s="55">
        <v>-0.72</v>
      </c>
      <c r="O23" s="56">
        <v>7.5900000000000004E-3</v>
      </c>
      <c r="P23" s="74">
        <v>6.1600000000000002E-2</v>
      </c>
      <c r="Q23" s="80">
        <v>1.8511660000000001E-6</v>
      </c>
      <c r="R23" s="55">
        <v>1.56968968</v>
      </c>
      <c r="S23" s="83">
        <v>1.3182989999999999E-6</v>
      </c>
      <c r="T23" s="85" t="s">
        <v>76</v>
      </c>
      <c r="W23" s="3"/>
    </row>
    <row r="24" spans="1:23">
      <c r="A24" s="2" t="s">
        <v>78</v>
      </c>
      <c r="B24" s="3">
        <v>15</v>
      </c>
      <c r="C24" s="3">
        <v>91056370</v>
      </c>
      <c r="D24" s="71" t="s">
        <v>75</v>
      </c>
      <c r="E24" s="4">
        <v>3.9600000000000002E-6</v>
      </c>
      <c r="F24" s="55">
        <v>1.45</v>
      </c>
      <c r="G24" s="56">
        <v>2.1299999999999999E-6</v>
      </c>
      <c r="H24" s="5">
        <v>0.16</v>
      </c>
      <c r="I24" s="4">
        <v>0.219</v>
      </c>
      <c r="J24" s="55">
        <v>0.23</v>
      </c>
      <c r="K24" s="56">
        <v>4.99E-2</v>
      </c>
      <c r="L24" s="5">
        <v>0.61</v>
      </c>
      <c r="M24" s="4">
        <v>2.4899999999999999E-5</v>
      </c>
      <c r="N24" s="55">
        <v>-0.74</v>
      </c>
      <c r="O24" s="56">
        <v>6.0800000000000003E-3</v>
      </c>
      <c r="P24" s="74">
        <v>6.88E-2</v>
      </c>
      <c r="Q24" s="80">
        <v>1.8525259999999999E-6</v>
      </c>
      <c r="R24" s="55">
        <v>1.5743438000000001</v>
      </c>
      <c r="S24" s="83">
        <v>1.270946E-6</v>
      </c>
      <c r="T24" s="85" t="s">
        <v>76</v>
      </c>
      <c r="W24" s="3"/>
    </row>
    <row r="25" spans="1:23">
      <c r="A25" s="2" t="s">
        <v>79</v>
      </c>
      <c r="B25" s="3">
        <v>15</v>
      </c>
      <c r="C25" s="3">
        <v>91057845</v>
      </c>
      <c r="D25" s="71" t="s">
        <v>75</v>
      </c>
      <c r="E25" s="4">
        <v>9.6700000000000006E-6</v>
      </c>
      <c r="F25" s="55">
        <v>1.39</v>
      </c>
      <c r="G25" s="56">
        <v>4.5499999999999996E-6</v>
      </c>
      <c r="H25" s="5">
        <v>0.14000000000000001</v>
      </c>
      <c r="I25" s="4">
        <v>0.30199999999999999</v>
      </c>
      <c r="J25" s="55">
        <v>0.23</v>
      </c>
      <c r="K25" s="56">
        <v>4.87E-2</v>
      </c>
      <c r="L25" s="5">
        <v>0.59</v>
      </c>
      <c r="M25" s="4">
        <v>4.3300000000000002E-5</v>
      </c>
      <c r="N25" s="55">
        <v>-0.72</v>
      </c>
      <c r="O25" s="56">
        <v>7.9299999999999995E-3</v>
      </c>
      <c r="P25" s="74">
        <v>8.4099999999999994E-2</v>
      </c>
      <c r="Q25" s="80">
        <v>3.524175E-6</v>
      </c>
      <c r="R25" s="55">
        <v>1.5228159299999999</v>
      </c>
      <c r="S25" s="83">
        <v>2.1541030000000001E-6</v>
      </c>
      <c r="T25" s="85" t="s">
        <v>76</v>
      </c>
      <c r="W25" s="3"/>
    </row>
    <row r="26" spans="1:23">
      <c r="A26" s="2" t="s">
        <v>80</v>
      </c>
      <c r="B26" s="3">
        <v>15</v>
      </c>
      <c r="C26" s="3">
        <v>91057954</v>
      </c>
      <c r="D26" s="71" t="s">
        <v>75</v>
      </c>
      <c r="E26" s="4">
        <v>6.5200000000000003E-6</v>
      </c>
      <c r="F26" s="55">
        <v>1.41</v>
      </c>
      <c r="G26" s="56">
        <v>3.2100000000000002E-6</v>
      </c>
      <c r="H26" s="5">
        <v>0.15</v>
      </c>
      <c r="I26" s="4">
        <v>0.254</v>
      </c>
      <c r="J26" s="55">
        <v>0.23</v>
      </c>
      <c r="K26" s="56">
        <v>5.1299999999999998E-2</v>
      </c>
      <c r="L26" s="5">
        <v>0.6</v>
      </c>
      <c r="M26" s="4">
        <v>3.43E-5</v>
      </c>
      <c r="N26" s="55">
        <v>-0.73</v>
      </c>
      <c r="O26" s="56">
        <v>6.7600000000000004E-3</v>
      </c>
      <c r="P26" s="74">
        <v>7.8100000000000003E-2</v>
      </c>
      <c r="Q26" s="80">
        <v>2.858582E-6</v>
      </c>
      <c r="R26" s="55">
        <v>1.53924719</v>
      </c>
      <c r="S26" s="83">
        <v>1.612981E-6</v>
      </c>
      <c r="T26" s="85" t="s">
        <v>76</v>
      </c>
      <c r="W26" s="3"/>
    </row>
    <row r="27" spans="1:23">
      <c r="A27" s="2" t="s">
        <v>81</v>
      </c>
      <c r="B27" s="3">
        <v>15</v>
      </c>
      <c r="C27" s="3">
        <v>91058020</v>
      </c>
      <c r="D27" s="71" t="s">
        <v>75</v>
      </c>
      <c r="E27" s="4">
        <v>6.5200000000000003E-6</v>
      </c>
      <c r="F27" s="55">
        <v>1.41</v>
      </c>
      <c r="G27" s="56">
        <v>3.2100000000000002E-6</v>
      </c>
      <c r="H27" s="5">
        <v>0.15</v>
      </c>
      <c r="I27" s="4">
        <v>0.254</v>
      </c>
      <c r="J27" s="55">
        <v>0.23</v>
      </c>
      <c r="K27" s="56">
        <v>5.1299999999999998E-2</v>
      </c>
      <c r="L27" s="5">
        <v>0.6</v>
      </c>
      <c r="M27" s="4">
        <v>3.43E-5</v>
      </c>
      <c r="N27" s="55">
        <v>-0.73</v>
      </c>
      <c r="O27" s="56">
        <v>6.7600000000000004E-3</v>
      </c>
      <c r="P27" s="74">
        <v>7.8100000000000003E-2</v>
      </c>
      <c r="Q27" s="80">
        <v>2.858582E-6</v>
      </c>
      <c r="R27" s="55">
        <v>1.53924719</v>
      </c>
      <c r="S27" s="83">
        <v>1.612981E-6</v>
      </c>
      <c r="T27" s="85" t="s">
        <v>76</v>
      </c>
      <c r="W27" s="3"/>
    </row>
    <row r="28" spans="1:23">
      <c r="A28" s="2" t="s">
        <v>82</v>
      </c>
      <c r="B28" s="3">
        <v>15</v>
      </c>
      <c r="C28" s="3">
        <v>91058034</v>
      </c>
      <c r="D28" s="71" t="s">
        <v>75</v>
      </c>
      <c r="E28" s="4">
        <v>6.5300000000000002E-6</v>
      </c>
      <c r="F28" s="55">
        <v>1.41</v>
      </c>
      <c r="G28" s="56">
        <v>3.2100000000000002E-6</v>
      </c>
      <c r="H28" s="5">
        <v>0.15</v>
      </c>
      <c r="I28" s="4">
        <v>0.254</v>
      </c>
      <c r="J28" s="55">
        <v>0.23</v>
      </c>
      <c r="K28" s="56">
        <v>5.1299999999999998E-2</v>
      </c>
      <c r="L28" s="5">
        <v>0.6</v>
      </c>
      <c r="M28" s="4">
        <v>3.43E-5</v>
      </c>
      <c r="N28" s="55">
        <v>-0.73</v>
      </c>
      <c r="O28" s="56">
        <v>6.7600000000000004E-3</v>
      </c>
      <c r="P28" s="74">
        <v>7.8100000000000003E-2</v>
      </c>
      <c r="Q28" s="80">
        <v>2.8604920000000002E-6</v>
      </c>
      <c r="R28" s="55">
        <v>1.53917437</v>
      </c>
      <c r="S28" s="83">
        <v>1.614586E-6</v>
      </c>
      <c r="T28" s="85" t="s">
        <v>76</v>
      </c>
      <c r="W28" s="3"/>
    </row>
    <row r="29" spans="1:23">
      <c r="A29" s="2" t="s">
        <v>83</v>
      </c>
      <c r="B29" s="3">
        <v>15</v>
      </c>
      <c r="C29" s="3">
        <v>91058199</v>
      </c>
      <c r="D29" s="71" t="s">
        <v>75</v>
      </c>
      <c r="E29" s="4">
        <v>6.5699999999999998E-6</v>
      </c>
      <c r="F29" s="55">
        <v>1.41</v>
      </c>
      <c r="G29" s="56">
        <v>3.2100000000000002E-6</v>
      </c>
      <c r="H29" s="5">
        <v>0.15</v>
      </c>
      <c r="I29" s="4">
        <v>0.254</v>
      </c>
      <c r="J29" s="55">
        <v>0.23</v>
      </c>
      <c r="K29" s="56">
        <v>5.16E-2</v>
      </c>
      <c r="L29" s="5">
        <v>0.6</v>
      </c>
      <c r="M29" s="4">
        <v>3.4799999999999999E-5</v>
      </c>
      <c r="N29" s="55">
        <v>-0.73</v>
      </c>
      <c r="O29" s="56">
        <v>6.7499999999999999E-3</v>
      </c>
      <c r="P29" s="74">
        <v>7.8600000000000003E-2</v>
      </c>
      <c r="Q29" s="80">
        <v>2.8769220000000001E-6</v>
      </c>
      <c r="R29" s="55">
        <v>1.5392104600000001</v>
      </c>
      <c r="S29" s="83">
        <v>1.6154719999999999E-6</v>
      </c>
      <c r="T29" s="85" t="s">
        <v>76</v>
      </c>
      <c r="W29" s="3"/>
    </row>
    <row r="30" spans="1:23">
      <c r="A30" s="2" t="s">
        <v>84</v>
      </c>
      <c r="B30" s="3">
        <v>15</v>
      </c>
      <c r="C30" s="3">
        <v>91058488</v>
      </c>
      <c r="D30" s="71" t="s">
        <v>75</v>
      </c>
      <c r="E30" s="4">
        <v>6.2700000000000001E-6</v>
      </c>
      <c r="F30" s="55">
        <v>1.4</v>
      </c>
      <c r="G30" s="56">
        <v>3.2399999999999999E-6</v>
      </c>
      <c r="H30" s="5">
        <v>0.16</v>
      </c>
      <c r="I30" s="4">
        <v>0.22</v>
      </c>
      <c r="J30" s="55">
        <v>0.22</v>
      </c>
      <c r="K30" s="56">
        <v>5.4600000000000003E-2</v>
      </c>
      <c r="L30" s="5">
        <v>0.59</v>
      </c>
      <c r="M30" s="4">
        <v>3.3500000000000001E-5</v>
      </c>
      <c r="N30" s="55">
        <v>-0.71</v>
      </c>
      <c r="O30" s="56">
        <v>7.1000000000000004E-3</v>
      </c>
      <c r="P30" s="74">
        <v>7.4300000000000005E-2</v>
      </c>
      <c r="Q30" s="80">
        <v>2.8072980000000002E-6</v>
      </c>
      <c r="R30" s="55">
        <v>1.5247178800000001</v>
      </c>
      <c r="S30" s="83">
        <v>1.6253539999999999E-6</v>
      </c>
      <c r="T30" s="85" t="s">
        <v>76</v>
      </c>
      <c r="W30" s="3"/>
    </row>
    <row r="31" spans="1:23">
      <c r="A31" s="2" t="s">
        <v>85</v>
      </c>
      <c r="B31" s="3">
        <v>15</v>
      </c>
      <c r="C31" s="3">
        <v>91058601</v>
      </c>
      <c r="D31" s="71" t="s">
        <v>75</v>
      </c>
      <c r="E31" s="4">
        <v>5.8000000000000004E-6</v>
      </c>
      <c r="F31" s="55">
        <v>1.42</v>
      </c>
      <c r="G31" s="56">
        <v>2.8100000000000002E-6</v>
      </c>
      <c r="H31" s="5">
        <v>0.16</v>
      </c>
      <c r="I31" s="4">
        <v>0.23300000000000001</v>
      </c>
      <c r="J31" s="55">
        <v>0.22</v>
      </c>
      <c r="K31" s="56">
        <v>5.5599999999999997E-2</v>
      </c>
      <c r="L31" s="5">
        <v>0.6</v>
      </c>
      <c r="M31" s="4">
        <v>3.4199999999999998E-5</v>
      </c>
      <c r="N31" s="55">
        <v>-0.73</v>
      </c>
      <c r="O31" s="56">
        <v>6.3600000000000002E-3</v>
      </c>
      <c r="P31" s="74">
        <v>7.8600000000000003E-2</v>
      </c>
      <c r="Q31" s="80">
        <v>2.572465E-6</v>
      </c>
      <c r="R31" s="55">
        <v>1.5474314499999999</v>
      </c>
      <c r="S31" s="83">
        <v>1.402962E-6</v>
      </c>
      <c r="T31" s="85" t="s">
        <v>76</v>
      </c>
      <c r="W31" s="3"/>
    </row>
    <row r="32" spans="1:23">
      <c r="A32" s="2" t="s">
        <v>86</v>
      </c>
      <c r="B32" s="3">
        <v>15</v>
      </c>
      <c r="C32" s="3">
        <v>91059054</v>
      </c>
      <c r="D32" s="71" t="s">
        <v>75</v>
      </c>
      <c r="E32" s="4">
        <v>5.8499999999999999E-6</v>
      </c>
      <c r="F32" s="55">
        <v>1.42</v>
      </c>
      <c r="G32" s="56">
        <v>2.8399999999999999E-6</v>
      </c>
      <c r="H32" s="5">
        <v>0.16</v>
      </c>
      <c r="I32" s="4">
        <v>0.23400000000000001</v>
      </c>
      <c r="J32" s="55">
        <v>0.22</v>
      </c>
      <c r="K32" s="56">
        <v>5.5199999999999999E-2</v>
      </c>
      <c r="L32" s="5">
        <v>0.6</v>
      </c>
      <c r="M32" s="4">
        <v>3.4199999999999998E-5</v>
      </c>
      <c r="N32" s="55">
        <v>-0.73</v>
      </c>
      <c r="O32" s="56">
        <v>6.4200000000000004E-3</v>
      </c>
      <c r="P32" s="74">
        <v>7.8399999999999997E-2</v>
      </c>
      <c r="Q32" s="80">
        <v>2.5935440000000002E-6</v>
      </c>
      <c r="R32" s="55">
        <v>1.5467655600000001</v>
      </c>
      <c r="S32" s="83">
        <v>1.420936E-6</v>
      </c>
      <c r="T32" s="85" t="s">
        <v>76</v>
      </c>
      <c r="W32" s="3"/>
    </row>
    <row r="33" spans="1:23">
      <c r="A33" s="2" t="s">
        <v>87</v>
      </c>
      <c r="B33" s="3">
        <v>15</v>
      </c>
      <c r="C33" s="3">
        <v>91059083</v>
      </c>
      <c r="D33" s="71" t="s">
        <v>75</v>
      </c>
      <c r="E33" s="4">
        <v>5.8599999999999998E-6</v>
      </c>
      <c r="F33" s="55">
        <v>1.42</v>
      </c>
      <c r="G33" s="56">
        <v>2.8700000000000001E-6</v>
      </c>
      <c r="H33" s="5">
        <v>0.15</v>
      </c>
      <c r="I33" s="4">
        <v>0.23699999999999999</v>
      </c>
      <c r="J33" s="55">
        <v>0.22</v>
      </c>
      <c r="K33" s="56">
        <v>5.4199999999999998E-2</v>
      </c>
      <c r="L33" s="5">
        <v>0.6</v>
      </c>
      <c r="M33" s="4">
        <v>3.3899999999999997E-5</v>
      </c>
      <c r="N33" s="55">
        <v>-0.73</v>
      </c>
      <c r="O33" s="56">
        <v>6.4999999999999997E-3</v>
      </c>
      <c r="P33" s="74">
        <v>7.7799999999999994E-2</v>
      </c>
      <c r="Q33" s="80">
        <v>2.604E-6</v>
      </c>
      <c r="R33" s="55">
        <v>1.54605002</v>
      </c>
      <c r="S33" s="83">
        <v>1.445448E-6</v>
      </c>
      <c r="T33" s="85" t="s">
        <v>76</v>
      </c>
      <c r="W33" s="3"/>
    </row>
    <row r="34" spans="1:23">
      <c r="A34" s="2" t="s">
        <v>88</v>
      </c>
      <c r="B34" s="3">
        <v>15</v>
      </c>
      <c r="C34" s="3">
        <v>91059217</v>
      </c>
      <c r="D34" s="71" t="s">
        <v>75</v>
      </c>
      <c r="E34" s="4">
        <v>5.8599999999999998E-6</v>
      </c>
      <c r="F34" s="55">
        <v>1.42</v>
      </c>
      <c r="G34" s="56">
        <v>2.8700000000000001E-6</v>
      </c>
      <c r="H34" s="5">
        <v>0.15</v>
      </c>
      <c r="I34" s="4">
        <v>0.23699999999999999</v>
      </c>
      <c r="J34" s="55">
        <v>0.22</v>
      </c>
      <c r="K34" s="56">
        <v>5.4100000000000002E-2</v>
      </c>
      <c r="L34" s="5">
        <v>0.6</v>
      </c>
      <c r="M34" s="4">
        <v>3.3899999999999997E-5</v>
      </c>
      <c r="N34" s="55">
        <v>-0.73</v>
      </c>
      <c r="O34" s="56">
        <v>6.4999999999999997E-3</v>
      </c>
      <c r="P34" s="74">
        <v>7.7799999999999994E-2</v>
      </c>
      <c r="Q34" s="80">
        <v>2.6017220000000002E-6</v>
      </c>
      <c r="R34" s="55">
        <v>1.54610775</v>
      </c>
      <c r="S34" s="83">
        <v>1.444588E-6</v>
      </c>
      <c r="T34" s="85" t="s">
        <v>76</v>
      </c>
      <c r="W34" s="3"/>
    </row>
    <row r="35" spans="1:23">
      <c r="A35" s="2" t="s">
        <v>89</v>
      </c>
      <c r="B35" s="3">
        <v>15</v>
      </c>
      <c r="C35" s="3">
        <v>91059262</v>
      </c>
      <c r="D35" s="71" t="s">
        <v>75</v>
      </c>
      <c r="E35" s="4">
        <v>7.0099999999999998E-6</v>
      </c>
      <c r="F35" s="55">
        <v>1.41</v>
      </c>
      <c r="G35" s="56">
        <v>3.1599999999999998E-6</v>
      </c>
      <c r="H35" s="5">
        <v>0.16</v>
      </c>
      <c r="I35" s="4">
        <v>0.23100000000000001</v>
      </c>
      <c r="J35" s="55">
        <v>0.22</v>
      </c>
      <c r="K35" s="56">
        <v>6.1899999999999997E-2</v>
      </c>
      <c r="L35" s="5">
        <v>0.57999999999999996</v>
      </c>
      <c r="M35" s="4">
        <v>4.7700000000000001E-5</v>
      </c>
      <c r="N35" s="55">
        <v>-0.73</v>
      </c>
      <c r="O35" s="56">
        <v>6.6499999999999997E-3</v>
      </c>
      <c r="P35" s="74">
        <v>8.5300000000000001E-2</v>
      </c>
      <c r="Q35" s="80">
        <v>3.2502930000000001E-6</v>
      </c>
      <c r="R35" s="55">
        <v>1.5343808699999999</v>
      </c>
      <c r="S35" s="83">
        <v>1.6441540000000001E-6</v>
      </c>
      <c r="T35" s="85" t="s">
        <v>76</v>
      </c>
      <c r="W35" s="3"/>
    </row>
    <row r="36" spans="1:23">
      <c r="A36" s="2" t="s">
        <v>90</v>
      </c>
      <c r="B36" s="3">
        <v>15</v>
      </c>
      <c r="C36" s="3">
        <v>91060169</v>
      </c>
      <c r="D36" s="71" t="s">
        <v>75</v>
      </c>
      <c r="E36" s="4">
        <v>5.8699999999999997E-6</v>
      </c>
      <c r="F36" s="55">
        <v>1.42</v>
      </c>
      <c r="G36" s="56">
        <v>2.88E-6</v>
      </c>
      <c r="H36" s="5">
        <v>0.15</v>
      </c>
      <c r="I36" s="4">
        <v>0.23699999999999999</v>
      </c>
      <c r="J36" s="55">
        <v>0.22</v>
      </c>
      <c r="K36" s="56">
        <v>5.4100000000000002E-2</v>
      </c>
      <c r="L36" s="5">
        <v>0.6</v>
      </c>
      <c r="M36" s="4">
        <v>3.3899999999999997E-5</v>
      </c>
      <c r="N36" s="55">
        <v>-0.73</v>
      </c>
      <c r="O36" s="56">
        <v>6.5100000000000002E-3</v>
      </c>
      <c r="P36" s="74">
        <v>7.7799999999999994E-2</v>
      </c>
      <c r="Q36" s="80">
        <v>2.609646E-6</v>
      </c>
      <c r="R36" s="55">
        <v>1.5458827500000001</v>
      </c>
      <c r="S36" s="83">
        <v>1.4494940000000001E-6</v>
      </c>
      <c r="T36" s="85" t="s">
        <v>76</v>
      </c>
      <c r="W36" s="3"/>
    </row>
    <row r="37" spans="1:23">
      <c r="A37" s="2" t="s">
        <v>91</v>
      </c>
      <c r="B37" s="3">
        <v>15</v>
      </c>
      <c r="C37" s="3">
        <v>91060391</v>
      </c>
      <c r="D37" s="71" t="s">
        <v>75</v>
      </c>
      <c r="E37" s="4">
        <v>5.8000000000000004E-6</v>
      </c>
      <c r="F37" s="55">
        <v>1.42</v>
      </c>
      <c r="G37" s="56">
        <v>2.88E-6</v>
      </c>
      <c r="H37" s="5">
        <v>0.15</v>
      </c>
      <c r="I37" s="4">
        <v>0.245</v>
      </c>
      <c r="J37" s="55">
        <v>0.22</v>
      </c>
      <c r="K37" s="56">
        <v>5.1900000000000002E-2</v>
      </c>
      <c r="L37" s="5">
        <v>0.6</v>
      </c>
      <c r="M37" s="4">
        <v>3.2499999999999997E-5</v>
      </c>
      <c r="N37" s="55">
        <v>-0.73</v>
      </c>
      <c r="O37" s="56">
        <v>6.6800000000000002E-3</v>
      </c>
      <c r="P37" s="74">
        <v>7.6799999999999993E-2</v>
      </c>
      <c r="Q37" s="80">
        <v>2.5825479999999999E-6</v>
      </c>
      <c r="R37" s="55">
        <v>1.5465777300000001</v>
      </c>
      <c r="S37" s="83">
        <v>1.458005E-6</v>
      </c>
      <c r="T37" s="85" t="s">
        <v>76</v>
      </c>
      <c r="W37" s="3"/>
    </row>
    <row r="38" spans="1:23">
      <c r="A38" s="2" t="s">
        <v>92</v>
      </c>
      <c r="B38" s="3">
        <v>15</v>
      </c>
      <c r="C38" s="3">
        <v>91060392</v>
      </c>
      <c r="D38" s="71" t="s">
        <v>75</v>
      </c>
      <c r="E38" s="4">
        <v>5.8200000000000002E-6</v>
      </c>
      <c r="F38" s="55">
        <v>1.42</v>
      </c>
      <c r="G38" s="56">
        <v>2.88E-6</v>
      </c>
      <c r="H38" s="5">
        <v>0.15</v>
      </c>
      <c r="I38" s="4">
        <v>0.245</v>
      </c>
      <c r="J38" s="55">
        <v>0.22</v>
      </c>
      <c r="K38" s="56">
        <v>5.1999999999999998E-2</v>
      </c>
      <c r="L38" s="5">
        <v>0.6</v>
      </c>
      <c r="M38" s="4">
        <v>3.26E-5</v>
      </c>
      <c r="N38" s="55">
        <v>-0.73</v>
      </c>
      <c r="O38" s="56">
        <v>6.6800000000000002E-3</v>
      </c>
      <c r="P38" s="74">
        <v>7.6899999999999996E-2</v>
      </c>
      <c r="Q38" s="80">
        <v>2.5968409999999999E-6</v>
      </c>
      <c r="R38" s="55">
        <v>1.5460115400000001</v>
      </c>
      <c r="S38" s="83">
        <v>1.4649229999999999E-6</v>
      </c>
      <c r="T38" s="85" t="s">
        <v>76</v>
      </c>
      <c r="W38" s="3"/>
    </row>
    <row r="39" spans="1:23">
      <c r="A39" s="2" t="s">
        <v>93</v>
      </c>
      <c r="B39" s="3">
        <v>15</v>
      </c>
      <c r="C39" s="3">
        <v>91060394</v>
      </c>
      <c r="D39" s="71" t="s">
        <v>75</v>
      </c>
      <c r="E39" s="4">
        <v>5.8200000000000002E-6</v>
      </c>
      <c r="F39" s="55">
        <v>1.42</v>
      </c>
      <c r="G39" s="56">
        <v>2.88E-6</v>
      </c>
      <c r="H39" s="5">
        <v>0.15</v>
      </c>
      <c r="I39" s="4">
        <v>0.245</v>
      </c>
      <c r="J39" s="55">
        <v>0.22</v>
      </c>
      <c r="K39" s="56">
        <v>5.1900000000000002E-2</v>
      </c>
      <c r="L39" s="5">
        <v>0.6</v>
      </c>
      <c r="M39" s="4">
        <v>3.2499999999999997E-5</v>
      </c>
      <c r="N39" s="55">
        <v>-0.73</v>
      </c>
      <c r="O39" s="56">
        <v>6.6800000000000002E-3</v>
      </c>
      <c r="P39" s="74">
        <v>7.6899999999999996E-2</v>
      </c>
      <c r="Q39" s="80">
        <v>2.594642E-6</v>
      </c>
      <c r="R39" s="55">
        <v>1.54611268</v>
      </c>
      <c r="S39" s="83">
        <v>1.463928E-6</v>
      </c>
      <c r="T39" s="85" t="s">
        <v>76</v>
      </c>
      <c r="W39" s="3"/>
    </row>
    <row r="40" spans="1:23">
      <c r="A40" s="2" t="s">
        <v>94</v>
      </c>
      <c r="B40" s="3">
        <v>15</v>
      </c>
      <c r="C40" s="3">
        <v>91060397</v>
      </c>
      <c r="D40" s="71" t="s">
        <v>75</v>
      </c>
      <c r="E40" s="4">
        <v>5.84E-6</v>
      </c>
      <c r="F40" s="55">
        <v>1.42</v>
      </c>
      <c r="G40" s="56">
        <v>2.8899999999999999E-6</v>
      </c>
      <c r="H40" s="5">
        <v>0.15</v>
      </c>
      <c r="I40" s="4">
        <v>0.245</v>
      </c>
      <c r="J40" s="55">
        <v>0.22</v>
      </c>
      <c r="K40" s="56">
        <v>5.1900000000000002E-2</v>
      </c>
      <c r="L40" s="5">
        <v>0.6</v>
      </c>
      <c r="M40" s="4">
        <v>3.26E-5</v>
      </c>
      <c r="N40" s="55">
        <v>-0.73</v>
      </c>
      <c r="O40" s="56">
        <v>6.6899999999999998E-3</v>
      </c>
      <c r="P40" s="74">
        <v>7.6899999999999996E-2</v>
      </c>
      <c r="Q40" s="80">
        <v>2.5995139999999998E-6</v>
      </c>
      <c r="R40" s="55">
        <v>1.5459106300000001</v>
      </c>
      <c r="S40" s="83">
        <v>1.4670859999999999E-6</v>
      </c>
      <c r="T40" s="85" t="s">
        <v>76</v>
      </c>
      <c r="W40" s="3"/>
    </row>
    <row r="41" spans="1:23">
      <c r="A41" s="2" t="s">
        <v>95</v>
      </c>
      <c r="B41" s="3">
        <v>15</v>
      </c>
      <c r="C41" s="3">
        <v>91060735</v>
      </c>
      <c r="D41" s="71" t="s">
        <v>75</v>
      </c>
      <c r="E41" s="4">
        <v>6.0700000000000003E-6</v>
      </c>
      <c r="F41" s="55">
        <v>1.41</v>
      </c>
      <c r="G41" s="56">
        <v>3.01E-6</v>
      </c>
      <c r="H41" s="5">
        <v>0.15</v>
      </c>
      <c r="I41" s="4">
        <v>0.245</v>
      </c>
      <c r="J41" s="55">
        <v>0.22</v>
      </c>
      <c r="K41" s="56">
        <v>5.21E-2</v>
      </c>
      <c r="L41" s="5">
        <v>0.6</v>
      </c>
      <c r="M41" s="4">
        <v>3.3699999999999999E-5</v>
      </c>
      <c r="N41" s="55">
        <v>-0.73</v>
      </c>
      <c r="O41" s="56">
        <v>6.7999999999999996E-3</v>
      </c>
      <c r="P41" s="74">
        <v>7.7100000000000002E-2</v>
      </c>
      <c r="Q41" s="80">
        <v>2.6752959999999999E-6</v>
      </c>
      <c r="R41" s="55">
        <v>1.54358237</v>
      </c>
      <c r="S41" s="83">
        <v>1.518496E-6</v>
      </c>
      <c r="T41" s="85" t="s">
        <v>76</v>
      </c>
      <c r="W41" s="3"/>
    </row>
    <row r="42" spans="1:23">
      <c r="A42" s="2" t="s">
        <v>96</v>
      </c>
      <c r="B42" s="3">
        <v>15</v>
      </c>
      <c r="C42" s="3">
        <v>91060742</v>
      </c>
      <c r="D42" s="71" t="s">
        <v>75</v>
      </c>
      <c r="E42" s="4">
        <v>6.0599999999999996E-6</v>
      </c>
      <c r="F42" s="55">
        <v>1.42</v>
      </c>
      <c r="G42" s="56">
        <v>3.0000000000000001E-6</v>
      </c>
      <c r="H42" s="5">
        <v>0.15</v>
      </c>
      <c r="I42" s="4">
        <v>0.245</v>
      </c>
      <c r="J42" s="55">
        <v>0.22</v>
      </c>
      <c r="K42" s="56">
        <v>5.21E-2</v>
      </c>
      <c r="L42" s="5">
        <v>0.6</v>
      </c>
      <c r="M42" s="4">
        <v>3.3699999999999999E-5</v>
      </c>
      <c r="N42" s="55">
        <v>-0.73</v>
      </c>
      <c r="O42" s="56">
        <v>6.7799999999999996E-3</v>
      </c>
      <c r="P42" s="74">
        <v>7.7200000000000005E-2</v>
      </c>
      <c r="Q42" s="80">
        <v>2.6679229999999999E-6</v>
      </c>
      <c r="R42" s="55">
        <v>1.5438966000000001</v>
      </c>
      <c r="S42" s="83">
        <v>1.511883E-6</v>
      </c>
      <c r="T42" s="85" t="s">
        <v>76</v>
      </c>
      <c r="W42" s="3"/>
    </row>
    <row r="43" spans="1:23">
      <c r="A43" s="2" t="s">
        <v>97</v>
      </c>
      <c r="B43" s="3">
        <v>15</v>
      </c>
      <c r="C43" s="3">
        <v>91060770</v>
      </c>
      <c r="D43" s="71" t="s">
        <v>75</v>
      </c>
      <c r="E43" s="4">
        <v>8.32E-6</v>
      </c>
      <c r="F43" s="55">
        <v>1.41</v>
      </c>
      <c r="G43" s="56">
        <v>3.45E-6</v>
      </c>
      <c r="H43" s="5">
        <v>0.13</v>
      </c>
      <c r="I43" s="4">
        <v>0.30399999999999999</v>
      </c>
      <c r="J43" s="55">
        <v>0.22</v>
      </c>
      <c r="K43" s="56">
        <v>5.5100000000000003E-2</v>
      </c>
      <c r="L43" s="5">
        <v>0.57999999999999996</v>
      </c>
      <c r="M43" s="4">
        <v>4.7800000000000003E-5</v>
      </c>
      <c r="N43" s="55">
        <v>-0.73</v>
      </c>
      <c r="O43" s="56">
        <v>6.6100000000000004E-3</v>
      </c>
      <c r="P43" s="74">
        <v>9.3799999999999994E-2</v>
      </c>
      <c r="Q43" s="80">
        <v>4.1877219999999999E-6</v>
      </c>
      <c r="R43" s="55">
        <v>1.5286662499999999</v>
      </c>
      <c r="S43" s="83">
        <v>1.863447E-6</v>
      </c>
      <c r="T43" s="85" t="s">
        <v>76</v>
      </c>
      <c r="W43" s="3"/>
    </row>
    <row r="44" spans="1:23">
      <c r="A44" s="2" t="s">
        <v>98</v>
      </c>
      <c r="B44" s="3">
        <v>15</v>
      </c>
      <c r="C44" s="3">
        <v>91062291</v>
      </c>
      <c r="D44" s="71" t="s">
        <v>99</v>
      </c>
      <c r="E44" s="4">
        <v>6.4400000000000002E-6</v>
      </c>
      <c r="F44" s="55">
        <v>1.41</v>
      </c>
      <c r="G44" s="56">
        <v>3.1700000000000001E-6</v>
      </c>
      <c r="H44" s="5">
        <v>0.15</v>
      </c>
      <c r="I44" s="4">
        <v>0.24299999999999999</v>
      </c>
      <c r="J44" s="55">
        <v>0.22</v>
      </c>
      <c r="K44" s="56">
        <v>5.33E-2</v>
      </c>
      <c r="L44" s="5">
        <v>0.6</v>
      </c>
      <c r="M44" s="4">
        <v>3.5200000000000002E-5</v>
      </c>
      <c r="N44" s="55">
        <v>-0.73</v>
      </c>
      <c r="O44" s="56">
        <v>6.9300000000000004E-3</v>
      </c>
      <c r="P44" s="74">
        <v>7.8100000000000003E-2</v>
      </c>
      <c r="Q44" s="80">
        <v>2.847642E-6</v>
      </c>
      <c r="R44" s="55">
        <v>1.5427339499999999</v>
      </c>
      <c r="S44" s="83">
        <v>1.606162E-6</v>
      </c>
      <c r="T44" s="85" t="s">
        <v>76</v>
      </c>
      <c r="W44" s="3"/>
    </row>
    <row r="45" spans="1:23">
      <c r="A45" s="2" t="s">
        <v>100</v>
      </c>
      <c r="B45" s="3">
        <v>15</v>
      </c>
      <c r="C45" s="3">
        <v>91064464</v>
      </c>
      <c r="D45" s="71" t="s">
        <v>99</v>
      </c>
      <c r="E45" s="4">
        <v>9.6900000000000004E-6</v>
      </c>
      <c r="F45" s="55">
        <v>1.41</v>
      </c>
      <c r="G45" s="56">
        <v>4.0600000000000001E-6</v>
      </c>
      <c r="H45" s="5">
        <v>0.15</v>
      </c>
      <c r="I45" s="4">
        <v>0.25600000000000001</v>
      </c>
      <c r="J45" s="55">
        <v>0.22</v>
      </c>
      <c r="K45" s="56">
        <v>6.3600000000000004E-2</v>
      </c>
      <c r="L45" s="5">
        <v>0.59</v>
      </c>
      <c r="M45" s="4">
        <v>5.6700000000000003E-5</v>
      </c>
      <c r="N45" s="55">
        <v>-0.73</v>
      </c>
      <c r="O45" s="56">
        <v>7.4900000000000001E-3</v>
      </c>
      <c r="P45" s="74">
        <v>9.3899999999999997E-2</v>
      </c>
      <c r="Q45" s="80">
        <v>4.5025200000000002E-6</v>
      </c>
      <c r="R45" s="55">
        <v>1.5428300100000001</v>
      </c>
      <c r="S45" s="83">
        <v>2.1201740000000002E-6</v>
      </c>
      <c r="T45" s="85" t="s">
        <v>76</v>
      </c>
      <c r="W45" s="3"/>
    </row>
    <row r="46" spans="1:23">
      <c r="A46" s="2" t="s">
        <v>101</v>
      </c>
      <c r="B46" s="3">
        <v>15</v>
      </c>
      <c r="C46" s="3">
        <v>91066025</v>
      </c>
      <c r="D46" s="71" t="s">
        <v>99</v>
      </c>
      <c r="E46" s="4">
        <v>2.65E-6</v>
      </c>
      <c r="F46" s="55">
        <v>1.45</v>
      </c>
      <c r="G46" s="56">
        <v>2.6800000000000002E-6</v>
      </c>
      <c r="H46" s="5">
        <v>0.17</v>
      </c>
      <c r="I46" s="4">
        <v>0.20200000000000001</v>
      </c>
      <c r="J46" s="55">
        <v>0.26</v>
      </c>
      <c r="K46" s="56">
        <v>2.5499999999999998E-2</v>
      </c>
      <c r="L46" s="5">
        <v>0.65</v>
      </c>
      <c r="M46" s="4">
        <v>1.0200000000000001E-5</v>
      </c>
      <c r="N46" s="55">
        <v>-0.71</v>
      </c>
      <c r="O46" s="56">
        <v>9.6900000000000007E-3</v>
      </c>
      <c r="P46" s="74">
        <v>3.6600000000000001E-2</v>
      </c>
      <c r="Q46" s="80">
        <v>9.046188E-7</v>
      </c>
      <c r="R46" s="55">
        <v>1.61490128</v>
      </c>
      <c r="S46" s="83">
        <v>9.3449600000000001E-7</v>
      </c>
      <c r="T46" s="85" t="s">
        <v>76</v>
      </c>
      <c r="W46" s="3"/>
    </row>
    <row r="47" spans="1:23">
      <c r="A47" s="2" t="s">
        <v>102</v>
      </c>
      <c r="B47" s="3">
        <v>19</v>
      </c>
      <c r="C47" s="3">
        <v>38744239</v>
      </c>
      <c r="D47" s="71" t="s">
        <v>103</v>
      </c>
      <c r="E47" s="4">
        <v>5.4600000000000002E-6</v>
      </c>
      <c r="F47" s="55">
        <v>-0.51</v>
      </c>
      <c r="G47" s="56">
        <v>0.247</v>
      </c>
      <c r="H47" s="5">
        <v>0.42</v>
      </c>
      <c r="I47" s="4">
        <v>7.2399999999999999E-3</v>
      </c>
      <c r="J47" s="55">
        <v>0.57999999999999996</v>
      </c>
      <c r="K47" s="56">
        <v>1.6099999999999998E-5</v>
      </c>
      <c r="L47" s="5">
        <v>0.61</v>
      </c>
      <c r="M47" s="4">
        <v>8.3200000000000003E-5</v>
      </c>
      <c r="N47" s="55">
        <v>1.1100000000000001</v>
      </c>
      <c r="O47" s="56">
        <v>2.81E-3</v>
      </c>
      <c r="P47" s="74">
        <v>2.48E-6</v>
      </c>
      <c r="Q47" s="80">
        <v>3.2038499999999998E-6</v>
      </c>
      <c r="R47" s="55">
        <v>-0.78623555000000001</v>
      </c>
      <c r="S47" s="83">
        <v>0.11775330000000001</v>
      </c>
      <c r="T47" s="85" t="s">
        <v>104</v>
      </c>
      <c r="W47" s="3"/>
    </row>
    <row r="48" spans="1:23">
      <c r="A48" s="2" t="s">
        <v>105</v>
      </c>
      <c r="B48" s="3">
        <v>19</v>
      </c>
      <c r="C48" s="3">
        <v>38762454</v>
      </c>
      <c r="D48" s="71" t="s">
        <v>103</v>
      </c>
      <c r="E48" s="4">
        <v>3.0800000000000002E-6</v>
      </c>
      <c r="F48" s="55">
        <v>-0.31</v>
      </c>
      <c r="G48" s="56">
        <v>0.45300000000000001</v>
      </c>
      <c r="H48" s="5">
        <v>0.47</v>
      </c>
      <c r="I48" s="4">
        <v>1.57E-3</v>
      </c>
      <c r="J48" s="55">
        <v>0.55000000000000004</v>
      </c>
      <c r="K48" s="56">
        <v>2.48E-5</v>
      </c>
      <c r="L48" s="5">
        <v>0.59</v>
      </c>
      <c r="M48" s="4">
        <v>8.5000000000000006E-5</v>
      </c>
      <c r="N48" s="55">
        <v>1.0900000000000001</v>
      </c>
      <c r="O48" s="56">
        <v>2.7599999999999999E-3</v>
      </c>
      <c r="P48" s="74">
        <v>9.2800000000000005E-7</v>
      </c>
      <c r="Q48" s="80">
        <v>3.7311140000000001E-6</v>
      </c>
      <c r="R48" s="55">
        <v>-0.51610796000000003</v>
      </c>
      <c r="S48" s="83">
        <v>0.26326559999999999</v>
      </c>
      <c r="T48" s="85" t="s">
        <v>104</v>
      </c>
      <c r="W48" s="3"/>
    </row>
    <row r="49" spans="1:23">
      <c r="A49" s="68" t="s">
        <v>30</v>
      </c>
      <c r="B49" s="69">
        <v>20</v>
      </c>
      <c r="C49" s="69">
        <v>16981461</v>
      </c>
      <c r="D49" s="72" t="s">
        <v>106</v>
      </c>
      <c r="E49" s="75">
        <v>5.8799999999999996E-6</v>
      </c>
      <c r="F49" s="76">
        <v>0.24</v>
      </c>
      <c r="G49" s="77">
        <v>0.52300000000000002</v>
      </c>
      <c r="H49" s="78">
        <v>0.79</v>
      </c>
      <c r="I49" s="75">
        <v>3.3000000000000002E-7</v>
      </c>
      <c r="J49" s="76">
        <v>-0.09</v>
      </c>
      <c r="K49" s="77">
        <v>0.46700000000000003</v>
      </c>
      <c r="L49" s="78">
        <v>0.11</v>
      </c>
      <c r="M49" s="75">
        <v>0.46</v>
      </c>
      <c r="N49" s="76">
        <v>0.13</v>
      </c>
      <c r="O49" s="77">
        <v>0.70299999999999996</v>
      </c>
      <c r="P49" s="79">
        <v>1.68E-6</v>
      </c>
      <c r="Q49" s="81">
        <v>1.291607E-6</v>
      </c>
      <c r="R49" s="76">
        <v>0.42318602</v>
      </c>
      <c r="S49" s="84">
        <v>0.29926580000000003</v>
      </c>
      <c r="T49" s="86" t="s">
        <v>107</v>
      </c>
      <c r="W49" s="3"/>
    </row>
    <row r="51" spans="1:23">
      <c r="A51" t="s">
        <v>364</v>
      </c>
      <c r="B51"/>
      <c r="C51"/>
      <c r="D51" s="2"/>
    </row>
    <row r="52" spans="1:23">
      <c r="A52" s="10" t="s">
        <v>412</v>
      </c>
      <c r="B52" s="179" t="s">
        <v>413</v>
      </c>
      <c r="C52" s="180"/>
      <c r="D52" s="13"/>
    </row>
    <row r="53" spans="1:23">
      <c r="A53" t="s">
        <v>359</v>
      </c>
      <c r="B53" s="181" t="s">
        <v>406</v>
      </c>
      <c r="C53" s="182"/>
      <c r="D53" s="181"/>
    </row>
    <row r="54" spans="1:23">
      <c r="A54" t="s">
        <v>335</v>
      </c>
      <c r="B54" s="181" t="s">
        <v>407</v>
      </c>
      <c r="C54" s="181"/>
      <c r="D54" s="181"/>
    </row>
    <row r="55" spans="1:23">
      <c r="A55" t="s">
        <v>410</v>
      </c>
      <c r="B55" s="181" t="s">
        <v>408</v>
      </c>
      <c r="C55" s="181"/>
      <c r="D55" s="181"/>
    </row>
    <row r="56" spans="1:23">
      <c r="A56" t="s">
        <v>411</v>
      </c>
      <c r="B56" s="181" t="s">
        <v>409</v>
      </c>
      <c r="C56" s="181"/>
      <c r="D56" s="181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23">
      <c r="A57" s="10" t="s">
        <v>2</v>
      </c>
      <c r="B57" s="179" t="s">
        <v>414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23"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23"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23"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spans="1:23">
      <c r="M61" s="30"/>
      <c r="N61" s="31"/>
      <c r="O61" s="32"/>
      <c r="P61" s="31"/>
      <c r="Q61" s="32"/>
    </row>
    <row r="62" spans="1:23">
      <c r="M62" s="30"/>
      <c r="N62" s="31"/>
      <c r="O62" s="32"/>
      <c r="P62" s="31"/>
      <c r="Q62" s="32"/>
    </row>
    <row r="63" spans="1:23">
      <c r="M63" s="30"/>
      <c r="N63" s="31"/>
      <c r="O63" s="32"/>
      <c r="P63" s="31"/>
      <c r="Q63" s="32"/>
    </row>
    <row r="64" spans="1:23">
      <c r="M64" s="30"/>
      <c r="N64" s="31"/>
      <c r="O64" s="32"/>
      <c r="P64" s="31"/>
      <c r="Q64" s="32"/>
    </row>
    <row r="65" spans="13:17">
      <c r="M65" s="30"/>
      <c r="N65" s="31"/>
      <c r="O65" s="32"/>
      <c r="P65" s="31"/>
      <c r="Q65" s="32"/>
    </row>
    <row r="66" spans="13:17">
      <c r="M66" s="30"/>
      <c r="N66" s="31"/>
      <c r="O66" s="32"/>
      <c r="P66" s="31"/>
      <c r="Q66" s="32"/>
    </row>
    <row r="67" spans="13:17">
      <c r="M67" s="30"/>
      <c r="N67" s="31"/>
      <c r="O67" s="32"/>
      <c r="P67" s="31"/>
      <c r="Q67" s="32"/>
    </row>
    <row r="68" spans="13:17">
      <c r="M68" s="30"/>
      <c r="N68" s="31"/>
      <c r="O68" s="32"/>
      <c r="P68" s="31"/>
      <c r="Q68" s="32"/>
    </row>
    <row r="69" spans="13:17">
      <c r="M69" s="30"/>
      <c r="N69" s="31"/>
      <c r="O69" s="32"/>
      <c r="P69" s="31"/>
      <c r="Q69" s="32"/>
    </row>
    <row r="70" spans="13:17">
      <c r="M70" s="30"/>
      <c r="N70" s="31"/>
      <c r="O70" s="32"/>
      <c r="P70" s="31"/>
      <c r="Q70" s="32"/>
    </row>
    <row r="71" spans="13:17">
      <c r="M71" s="30"/>
      <c r="N71" s="31"/>
      <c r="O71" s="32"/>
      <c r="P71" s="31"/>
      <c r="Q71" s="32"/>
    </row>
    <row r="72" spans="13:17">
      <c r="M72" s="30"/>
      <c r="N72" s="31"/>
      <c r="O72" s="32"/>
      <c r="P72" s="31"/>
      <c r="Q72" s="32"/>
    </row>
    <row r="73" spans="13:17">
      <c r="M73" s="30"/>
      <c r="N73" s="31"/>
      <c r="O73" s="32"/>
      <c r="P73" s="31"/>
      <c r="Q73" s="32"/>
    </row>
    <row r="74" spans="13:17">
      <c r="M74" s="30"/>
      <c r="N74" s="31"/>
      <c r="O74" s="32"/>
      <c r="P74" s="31"/>
      <c r="Q74" s="32"/>
    </row>
    <row r="75" spans="13:17">
      <c r="M75" s="30"/>
      <c r="N75" s="31"/>
      <c r="O75" s="32"/>
      <c r="P75" s="31"/>
      <c r="Q75" s="32"/>
    </row>
    <row r="76" spans="13:17">
      <c r="M76" s="30"/>
      <c r="N76" s="31"/>
      <c r="O76" s="32"/>
      <c r="P76" s="31"/>
      <c r="Q76" s="32"/>
    </row>
    <row r="77" spans="13:17">
      <c r="M77" s="30"/>
      <c r="N77" s="31"/>
      <c r="O77" s="32"/>
      <c r="P77" s="31"/>
      <c r="Q77" s="32"/>
    </row>
    <row r="78" spans="13:17">
      <c r="M78" s="30"/>
      <c r="N78" s="31"/>
      <c r="O78" s="32"/>
      <c r="P78" s="31"/>
      <c r="Q78" s="32"/>
    </row>
    <row r="79" spans="13:17">
      <c r="M79" s="30"/>
      <c r="N79" s="31"/>
      <c r="O79" s="32"/>
      <c r="P79" s="31"/>
      <c r="Q79" s="32"/>
    </row>
    <row r="80" spans="13:17">
      <c r="M80" s="30"/>
      <c r="N80" s="31"/>
      <c r="O80" s="32"/>
      <c r="P80" s="31"/>
      <c r="Q80" s="32"/>
    </row>
    <row r="81" spans="13:17">
      <c r="M81" s="30"/>
      <c r="N81" s="31"/>
      <c r="O81" s="32"/>
      <c r="P81" s="31"/>
      <c r="Q81" s="32"/>
    </row>
    <row r="82" spans="13:17">
      <c r="M82" s="30"/>
      <c r="N82" s="31"/>
      <c r="O82" s="32"/>
      <c r="P82" s="31"/>
      <c r="Q82" s="32"/>
    </row>
    <row r="83" spans="13:17">
      <c r="M83" s="30"/>
      <c r="N83" s="31"/>
      <c r="O83" s="32"/>
      <c r="P83" s="31"/>
      <c r="Q83" s="32"/>
    </row>
    <row r="84" spans="13:17">
      <c r="M84" s="30"/>
      <c r="N84" s="31"/>
      <c r="O84" s="32"/>
      <c r="P84" s="31"/>
      <c r="Q84" s="32"/>
    </row>
    <row r="85" spans="13:17">
      <c r="M85" s="30"/>
      <c r="N85" s="31"/>
      <c r="O85" s="32"/>
      <c r="P85" s="31"/>
      <c r="Q85" s="32"/>
    </row>
    <row r="86" spans="13:17">
      <c r="M86" s="30"/>
      <c r="N86" s="31"/>
      <c r="O86" s="32"/>
      <c r="P86" s="31"/>
      <c r="Q86" s="32"/>
    </row>
    <row r="87" spans="13:17">
      <c r="M87" s="30"/>
      <c r="N87" s="31"/>
      <c r="O87" s="32"/>
      <c r="P87" s="31"/>
      <c r="Q87" s="32"/>
    </row>
    <row r="88" spans="13:17">
      <c r="M88" s="30"/>
      <c r="N88" s="31"/>
      <c r="O88" s="32"/>
      <c r="P88" s="31"/>
      <c r="Q88" s="32"/>
    </row>
    <row r="89" spans="13:17">
      <c r="M89" s="30"/>
      <c r="N89" s="31"/>
      <c r="O89" s="32"/>
      <c r="P89" s="31"/>
      <c r="Q89" s="32"/>
    </row>
    <row r="90" spans="13:17">
      <c r="M90" s="30"/>
      <c r="N90" s="31"/>
      <c r="O90" s="32"/>
      <c r="P90" s="31"/>
      <c r="Q90" s="32"/>
    </row>
    <row r="91" spans="13:17">
      <c r="M91" s="30"/>
      <c r="N91" s="31"/>
      <c r="O91" s="32"/>
      <c r="P91" s="31"/>
      <c r="Q91" s="32"/>
    </row>
    <row r="92" spans="13:17">
      <c r="M92" s="30"/>
      <c r="N92" s="31"/>
      <c r="O92" s="32"/>
      <c r="P92" s="31"/>
      <c r="Q92" s="32"/>
    </row>
    <row r="93" spans="13:17">
      <c r="M93" s="30"/>
      <c r="N93" s="31"/>
      <c r="O93" s="32"/>
      <c r="P93" s="31"/>
      <c r="Q93" s="32"/>
    </row>
    <row r="94" spans="13:17">
      <c r="M94" s="30"/>
      <c r="N94" s="31"/>
      <c r="O94" s="32"/>
      <c r="P94" s="31"/>
      <c r="Q94" s="32"/>
    </row>
    <row r="95" spans="13:17">
      <c r="M95" s="30"/>
      <c r="N95" s="31"/>
      <c r="O95" s="32"/>
      <c r="P95" s="31"/>
      <c r="Q95" s="32"/>
    </row>
    <row r="96" spans="13:17">
      <c r="M96" s="30"/>
      <c r="N96" s="31"/>
      <c r="O96" s="32"/>
      <c r="P96" s="31"/>
      <c r="Q96" s="32"/>
    </row>
    <row r="97" spans="13:17">
      <c r="M97" s="30"/>
      <c r="N97" s="31"/>
      <c r="O97" s="32"/>
      <c r="P97" s="31"/>
      <c r="Q97" s="32"/>
    </row>
  </sheetData>
  <mergeCells count="17">
    <mergeCell ref="Q6:Q7"/>
    <mergeCell ref="R6:S6"/>
    <mergeCell ref="Q5:S5"/>
    <mergeCell ref="T5:T7"/>
    <mergeCell ref="E5:P5"/>
    <mergeCell ref="F6:G6"/>
    <mergeCell ref="H6:I6"/>
    <mergeCell ref="J6:K6"/>
    <mergeCell ref="L6:M6"/>
    <mergeCell ref="N6:O6"/>
    <mergeCell ref="P6:P7"/>
    <mergeCell ref="E6:E7"/>
    <mergeCell ref="A6:A7"/>
    <mergeCell ref="B6:B7"/>
    <mergeCell ref="C6:C7"/>
    <mergeCell ref="D6:D7"/>
    <mergeCell ref="A5: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955E7-0999-9E4B-BC1D-B66E6115F417}">
  <dimension ref="A1:T125"/>
  <sheetViews>
    <sheetView zoomScale="92" zoomScaleNormal="75" workbookViewId="0">
      <pane xSplit="1" topLeftCell="B1" activePane="topRight" state="frozen"/>
      <selection pane="topRight" activeCell="B2" sqref="B2"/>
    </sheetView>
  </sheetViews>
  <sheetFormatPr baseColWidth="10" defaultColWidth="8.83203125" defaultRowHeight="15"/>
  <cols>
    <col min="1" max="1" width="20.5" style="2" bestFit="1" customWidth="1"/>
    <col min="2" max="2" width="8.83203125" style="3"/>
    <col min="3" max="3" width="10.1640625" style="2" bestFit="1" customWidth="1"/>
    <col min="4" max="4" width="11.6640625" style="5" bestFit="1" customWidth="1"/>
    <col min="5" max="5" width="8.83203125" style="4"/>
    <col min="6" max="6" width="8.83203125" style="5"/>
    <col min="7" max="7" width="8.83203125" style="4"/>
    <col min="8" max="8" width="8.83203125" style="5"/>
    <col min="9" max="9" width="8.83203125" style="4"/>
    <col min="10" max="10" width="8.83203125" style="5"/>
    <col min="11" max="11" width="8.83203125" style="4"/>
    <col min="12" max="12" width="8.83203125" style="5"/>
    <col min="13" max="13" width="10.5" style="3" customWidth="1"/>
    <col min="14" max="14" width="10.33203125" style="4" customWidth="1"/>
    <col min="15" max="15" width="10.33203125" style="4" bestFit="1" customWidth="1"/>
    <col min="16" max="16" width="11.6640625" style="3" bestFit="1" customWidth="1"/>
    <col min="17" max="19" width="11.6640625" style="3" customWidth="1"/>
    <col min="20" max="20" width="95.5" style="3" bestFit="1" customWidth="1"/>
    <col min="21" max="16384" width="8.83203125" style="3"/>
  </cols>
  <sheetData>
    <row r="1" spans="1:20" s="6" customFormat="1" ht="16" thickBot="1">
      <c r="A1" s="8" t="s">
        <v>358</v>
      </c>
      <c r="B1" s="8" t="s">
        <v>48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customFormat="1" ht="16" thickTop="1">
      <c r="A2" t="s">
        <v>43</v>
      </c>
      <c r="B2" t="s">
        <v>320</v>
      </c>
    </row>
    <row r="3" spans="1:20" customFormat="1">
      <c r="A3" t="s">
        <v>45</v>
      </c>
      <c r="B3" t="s">
        <v>318</v>
      </c>
    </row>
    <row r="4" spans="1:20">
      <c r="A4" s="3" t="s">
        <v>319</v>
      </c>
      <c r="B4" s="4">
        <v>7.9999999999999996E-7</v>
      </c>
      <c r="C4" s="3"/>
      <c r="D4" s="3"/>
      <c r="E4" s="3"/>
      <c r="F4" s="3"/>
      <c r="G4" s="3"/>
      <c r="H4" s="3"/>
      <c r="I4" s="3"/>
      <c r="J4" s="3"/>
      <c r="K4" s="3"/>
      <c r="L4" s="3"/>
      <c r="N4" s="3"/>
      <c r="O4" s="3"/>
    </row>
    <row r="5" spans="1:20">
      <c r="A5" s="3"/>
      <c r="B5" s="4"/>
      <c r="C5" s="3"/>
      <c r="D5" s="3"/>
      <c r="E5" s="3"/>
      <c r="F5" s="3"/>
      <c r="G5" s="3"/>
      <c r="H5" s="3"/>
      <c r="I5" s="3"/>
      <c r="J5" s="3"/>
      <c r="K5" s="3"/>
      <c r="L5" s="3"/>
      <c r="N5" s="3"/>
      <c r="O5" s="3"/>
    </row>
    <row r="6" spans="1:20" ht="16">
      <c r="A6" s="231" t="s">
        <v>322</v>
      </c>
      <c r="B6" s="231"/>
      <c r="C6" s="231"/>
      <c r="D6" s="232"/>
      <c r="E6" s="249" t="s">
        <v>321</v>
      </c>
      <c r="F6" s="250"/>
      <c r="G6" s="250"/>
      <c r="H6" s="250"/>
      <c r="I6" s="250"/>
      <c r="J6" s="250"/>
      <c r="K6" s="250"/>
      <c r="L6" s="250"/>
      <c r="M6" s="250"/>
      <c r="N6" s="250"/>
      <c r="O6" s="250"/>
      <c r="P6" s="251"/>
      <c r="Q6" s="281" t="s">
        <v>323</v>
      </c>
      <c r="R6" s="243"/>
      <c r="S6" s="243"/>
      <c r="T6" s="278" t="s">
        <v>326</v>
      </c>
    </row>
    <row r="7" spans="1:20" s="15" customFormat="1" ht="22" customHeight="1">
      <c r="A7" s="252" t="s">
        <v>330</v>
      </c>
      <c r="B7" s="252" t="s">
        <v>0</v>
      </c>
      <c r="C7" s="252" t="s">
        <v>1</v>
      </c>
      <c r="D7" s="252" t="s">
        <v>327</v>
      </c>
      <c r="E7" s="282" t="s">
        <v>334</v>
      </c>
      <c r="F7" s="283"/>
      <c r="G7" s="282" t="s">
        <v>359</v>
      </c>
      <c r="H7" s="284"/>
      <c r="I7" s="254" t="s">
        <v>416</v>
      </c>
      <c r="J7" s="255"/>
      <c r="K7" s="271" t="s">
        <v>410</v>
      </c>
      <c r="L7" s="271"/>
      <c r="M7" s="254" t="s">
        <v>411</v>
      </c>
      <c r="N7" s="255"/>
      <c r="O7" s="285" t="s">
        <v>2</v>
      </c>
      <c r="P7" s="287" t="s">
        <v>412</v>
      </c>
      <c r="Q7" s="276" t="s">
        <v>334</v>
      </c>
      <c r="R7" s="277"/>
      <c r="S7" s="252" t="s">
        <v>2</v>
      </c>
      <c r="T7" s="279"/>
    </row>
    <row r="8" spans="1:20" s="1" customFormat="1">
      <c r="A8" s="253"/>
      <c r="B8" s="253"/>
      <c r="C8" s="253"/>
      <c r="D8" s="253"/>
      <c r="E8" s="62" t="s">
        <v>339</v>
      </c>
      <c r="F8" s="61" t="s">
        <v>338</v>
      </c>
      <c r="G8" s="62" t="s">
        <v>339</v>
      </c>
      <c r="H8" s="63" t="s">
        <v>338</v>
      </c>
      <c r="I8" s="61" t="s">
        <v>339</v>
      </c>
      <c r="J8" s="63" t="s">
        <v>338</v>
      </c>
      <c r="K8" s="61" t="s">
        <v>339</v>
      </c>
      <c r="L8" s="63" t="s">
        <v>338</v>
      </c>
      <c r="M8" s="61" t="s">
        <v>339</v>
      </c>
      <c r="N8" s="63" t="s">
        <v>338</v>
      </c>
      <c r="O8" s="286"/>
      <c r="P8" s="288"/>
      <c r="Q8" s="62" t="s">
        <v>339</v>
      </c>
      <c r="R8" s="63" t="s">
        <v>338</v>
      </c>
      <c r="S8" s="253"/>
      <c r="T8" s="280"/>
    </row>
    <row r="9" spans="1:20" s="1" customFormat="1">
      <c r="A9" s="2" t="s">
        <v>108</v>
      </c>
      <c r="B9" s="3">
        <v>2</v>
      </c>
      <c r="C9" s="2">
        <v>3836822</v>
      </c>
      <c r="D9" s="38" t="s">
        <v>109</v>
      </c>
      <c r="E9" s="20">
        <v>1.1399999999999999</v>
      </c>
      <c r="F9" s="4">
        <v>1.6100000000000001E-4</v>
      </c>
      <c r="G9" s="55">
        <v>-0.24</v>
      </c>
      <c r="H9" s="56">
        <v>6.6299999999999998E-2</v>
      </c>
      <c r="I9" s="5">
        <v>0.2</v>
      </c>
      <c r="J9" s="56">
        <v>8.6800000000000002E-2</v>
      </c>
      <c r="K9" s="5">
        <v>0.43</v>
      </c>
      <c r="L9" s="56">
        <v>2.7699999999999999E-3</v>
      </c>
      <c r="M9" s="5">
        <v>-0.84</v>
      </c>
      <c r="N9" s="56">
        <v>1.3600000000000001E-3</v>
      </c>
      <c r="O9" s="89">
        <v>4.2799999999999998E-2</v>
      </c>
      <c r="P9" s="17">
        <v>1.3100000000000001E-4</v>
      </c>
      <c r="Q9" s="20">
        <v>1.031145</v>
      </c>
      <c r="R9" s="56">
        <v>1.3176139999999999E-3</v>
      </c>
      <c r="S9" s="4">
        <v>6.5033150999999997E-2</v>
      </c>
      <c r="T9" s="87" t="s">
        <v>110</v>
      </c>
    </row>
    <row r="10" spans="1:20">
      <c r="A10" s="2" t="s">
        <v>111</v>
      </c>
      <c r="B10" s="3">
        <v>2</v>
      </c>
      <c r="C10" s="2">
        <v>53388735</v>
      </c>
      <c r="D10" s="38" t="s">
        <v>112</v>
      </c>
      <c r="E10" s="20">
        <v>1.38</v>
      </c>
      <c r="F10" s="4">
        <v>1.74E-4</v>
      </c>
      <c r="G10" s="55">
        <v>-0.23</v>
      </c>
      <c r="H10" s="56">
        <v>0.185</v>
      </c>
      <c r="I10" s="5">
        <v>-0.35</v>
      </c>
      <c r="J10" s="56">
        <v>2.18E-2</v>
      </c>
      <c r="K10" s="5">
        <v>-0.06</v>
      </c>
      <c r="L10" s="56">
        <v>0.72499999999999998</v>
      </c>
      <c r="M10" s="189"/>
      <c r="N10" s="187" t="s">
        <v>5</v>
      </c>
      <c r="O10" s="56">
        <v>2.9899999999999999E-2</v>
      </c>
      <c r="P10" s="17">
        <v>9.9699999999999998E-5</v>
      </c>
      <c r="Q10" s="20">
        <v>31.197012999999998</v>
      </c>
      <c r="R10" s="56" t="s">
        <v>325</v>
      </c>
      <c r="S10" s="4">
        <v>2.3516623E-2</v>
      </c>
      <c r="T10" s="87" t="s">
        <v>113</v>
      </c>
    </row>
    <row r="11" spans="1:20">
      <c r="A11" s="2" t="s">
        <v>114</v>
      </c>
      <c r="B11" s="3">
        <v>2</v>
      </c>
      <c r="C11" s="2">
        <v>53398222</v>
      </c>
      <c r="D11" s="38" t="s">
        <v>112</v>
      </c>
      <c r="E11" s="20">
        <v>1.4</v>
      </c>
      <c r="F11" s="4">
        <v>1.5799999999999999E-4</v>
      </c>
      <c r="G11" s="55">
        <v>-0.23</v>
      </c>
      <c r="H11" s="56">
        <v>0.19400000000000001</v>
      </c>
      <c r="I11" s="5">
        <v>-0.37</v>
      </c>
      <c r="J11" s="56">
        <v>1.5599999999999999E-2</v>
      </c>
      <c r="K11" s="5">
        <v>-0.08</v>
      </c>
      <c r="L11" s="56">
        <v>0.65500000000000003</v>
      </c>
      <c r="M11" s="189"/>
      <c r="N11" s="187" t="s">
        <v>5</v>
      </c>
      <c r="O11" s="56">
        <v>2.3099999999999999E-2</v>
      </c>
      <c r="P11" s="17">
        <v>7.1400000000000001E-5</v>
      </c>
      <c r="Q11" s="20">
        <v>31.616605</v>
      </c>
      <c r="R11" s="56" t="s">
        <v>325</v>
      </c>
      <c r="S11" s="4">
        <v>2.5271447999999998E-2</v>
      </c>
      <c r="T11" s="87" t="s">
        <v>113</v>
      </c>
    </row>
    <row r="12" spans="1:20">
      <c r="A12" s="2" t="s">
        <v>115</v>
      </c>
      <c r="B12" s="3">
        <v>2</v>
      </c>
      <c r="C12" s="2">
        <v>53401271</v>
      </c>
      <c r="D12" s="38" t="s">
        <v>112</v>
      </c>
      <c r="E12" s="20">
        <v>1.43</v>
      </c>
      <c r="F12" s="4">
        <v>1.22E-4</v>
      </c>
      <c r="G12" s="55">
        <v>-0.22</v>
      </c>
      <c r="H12" s="56">
        <v>0.21299999999999999</v>
      </c>
      <c r="I12" s="5">
        <v>-0.4</v>
      </c>
      <c r="J12" s="56">
        <v>9.4999999999999998E-3</v>
      </c>
      <c r="K12" s="5">
        <v>-0.11</v>
      </c>
      <c r="L12" s="56">
        <v>0.57299999999999995</v>
      </c>
      <c r="M12" s="189"/>
      <c r="N12" s="187" t="s">
        <v>5</v>
      </c>
      <c r="O12" s="56">
        <v>1.5900000000000001E-2</v>
      </c>
      <c r="P12" s="17">
        <v>3.9700000000000003E-5</v>
      </c>
      <c r="Q12" s="20">
        <v>32.570461000000002</v>
      </c>
      <c r="R12" s="56" t="s">
        <v>325</v>
      </c>
      <c r="S12" s="4">
        <v>1.8702897999999999E-2</v>
      </c>
      <c r="T12" s="87" t="s">
        <v>113</v>
      </c>
    </row>
    <row r="13" spans="1:20">
      <c r="A13" s="2" t="s">
        <v>116</v>
      </c>
      <c r="B13" s="3">
        <v>2</v>
      </c>
      <c r="C13" s="2">
        <v>53405189</v>
      </c>
      <c r="D13" s="38" t="s">
        <v>112</v>
      </c>
      <c r="E13" s="20">
        <v>1.36</v>
      </c>
      <c r="F13" s="4">
        <v>2.7300000000000002E-4</v>
      </c>
      <c r="G13" s="55">
        <v>-0.21</v>
      </c>
      <c r="H13" s="56">
        <v>0.23</v>
      </c>
      <c r="I13" s="5">
        <v>-0.39</v>
      </c>
      <c r="J13" s="56">
        <v>1.1299999999999999E-2</v>
      </c>
      <c r="K13" s="5">
        <v>-0.11</v>
      </c>
      <c r="L13" s="56">
        <v>0.56399999999999995</v>
      </c>
      <c r="M13" s="189"/>
      <c r="N13" s="187" t="s">
        <v>5</v>
      </c>
      <c r="O13" s="56">
        <v>1.9599999999999999E-2</v>
      </c>
      <c r="P13" s="17">
        <v>1E-4</v>
      </c>
      <c r="Q13" s="20">
        <v>30.307704000000001</v>
      </c>
      <c r="R13" s="56" t="s">
        <v>325</v>
      </c>
      <c r="S13" s="4">
        <v>2.4778672000000002E-2</v>
      </c>
      <c r="T13" s="87" t="s">
        <v>113</v>
      </c>
    </row>
    <row r="14" spans="1:20">
      <c r="A14" s="2" t="s">
        <v>117</v>
      </c>
      <c r="B14" s="3">
        <v>2</v>
      </c>
      <c r="C14" s="2">
        <v>160433111</v>
      </c>
      <c r="D14" s="38" t="s">
        <v>118</v>
      </c>
      <c r="E14" s="20">
        <v>-1.18</v>
      </c>
      <c r="F14" s="4">
        <v>4.9299999999999995E-4</v>
      </c>
      <c r="G14" s="55">
        <v>0.28000000000000003</v>
      </c>
      <c r="H14" s="56">
        <v>3.8300000000000001E-2</v>
      </c>
      <c r="I14" s="5">
        <v>-0.16</v>
      </c>
      <c r="J14" s="56">
        <v>0.187</v>
      </c>
      <c r="K14" s="5">
        <v>-0.28999999999999998</v>
      </c>
      <c r="L14" s="56">
        <v>4.2500000000000003E-2</v>
      </c>
      <c r="M14" s="5">
        <v>0.77</v>
      </c>
      <c r="N14" s="56">
        <v>7.3000000000000001E-3</v>
      </c>
      <c r="O14" s="56">
        <v>4.9000000000000002E-2</v>
      </c>
      <c r="P14" s="17">
        <v>4.0499999999999998E-4</v>
      </c>
      <c r="Q14" s="20">
        <v>-1.1078699999999999</v>
      </c>
      <c r="R14" s="56">
        <v>1.719735E-3</v>
      </c>
      <c r="S14" s="4">
        <v>9.7957799999999998E-2</v>
      </c>
      <c r="T14" s="87" t="s">
        <v>119</v>
      </c>
    </row>
    <row r="15" spans="1:20">
      <c r="A15" s="2" t="s">
        <v>120</v>
      </c>
      <c r="B15" s="3">
        <v>3</v>
      </c>
      <c r="C15" s="2">
        <v>16542171</v>
      </c>
      <c r="D15" s="38" t="s">
        <v>121</v>
      </c>
      <c r="E15" s="20">
        <v>-1.64</v>
      </c>
      <c r="F15" s="4">
        <v>1.65E-4</v>
      </c>
      <c r="G15" s="55">
        <v>-0.23</v>
      </c>
      <c r="H15" s="56">
        <v>0.14099999999999999</v>
      </c>
      <c r="I15" s="5">
        <v>0.34</v>
      </c>
      <c r="J15" s="56">
        <v>1.6899999999999998E-2</v>
      </c>
      <c r="K15" s="5">
        <v>0.05</v>
      </c>
      <c r="L15" s="56">
        <v>0.76200000000000001</v>
      </c>
      <c r="M15" s="5"/>
      <c r="N15" s="187" t="s">
        <v>5</v>
      </c>
      <c r="O15" s="56">
        <v>1.95E-2</v>
      </c>
      <c r="P15" s="17">
        <v>6.3100000000000002E-5</v>
      </c>
      <c r="Q15" s="20">
        <v>-1.5579879999999999</v>
      </c>
      <c r="R15" s="56">
        <v>6.4575129999999996E-4</v>
      </c>
      <c r="S15" s="4">
        <v>1.9114419000000001E-2</v>
      </c>
      <c r="T15" s="87" t="s">
        <v>122</v>
      </c>
    </row>
    <row r="16" spans="1:20">
      <c r="A16" s="2" t="s">
        <v>123</v>
      </c>
      <c r="B16" s="3">
        <v>3</v>
      </c>
      <c r="C16" s="2">
        <v>16551333</v>
      </c>
      <c r="D16" s="38" t="s">
        <v>124</v>
      </c>
      <c r="E16" s="20">
        <v>-1.35</v>
      </c>
      <c r="F16" s="4">
        <v>4.5199999999999998E-4</v>
      </c>
      <c r="G16" s="55">
        <v>-0.17</v>
      </c>
      <c r="H16" s="56">
        <v>0.23799999999999999</v>
      </c>
      <c r="I16" s="5">
        <v>0.28999999999999998</v>
      </c>
      <c r="J16" s="56">
        <v>2.64E-2</v>
      </c>
      <c r="K16" s="5">
        <v>7.0000000000000007E-2</v>
      </c>
      <c r="L16" s="56">
        <v>0.64400000000000002</v>
      </c>
      <c r="M16" s="5">
        <v>1.04</v>
      </c>
      <c r="N16" s="56">
        <v>2.0300000000000001E-3</v>
      </c>
      <c r="O16" s="56">
        <v>4.24E-2</v>
      </c>
      <c r="P16" s="17">
        <v>3.2600000000000001E-4</v>
      </c>
      <c r="Q16" s="20">
        <v>-1.1706030000000001</v>
      </c>
      <c r="R16" s="56">
        <v>3.638549E-3</v>
      </c>
      <c r="S16" s="4">
        <v>1.9833814000000002E-2</v>
      </c>
      <c r="T16" s="87" t="s">
        <v>122</v>
      </c>
    </row>
    <row r="17" spans="1:20">
      <c r="A17" s="2" t="s">
        <v>125</v>
      </c>
      <c r="B17" s="3">
        <v>3</v>
      </c>
      <c r="C17" s="2">
        <v>16551933</v>
      </c>
      <c r="D17" s="38" t="s">
        <v>124</v>
      </c>
      <c r="E17" s="20">
        <v>-1.34</v>
      </c>
      <c r="F17" s="4">
        <v>4.8000000000000001E-4</v>
      </c>
      <c r="G17" s="55">
        <v>-0.17</v>
      </c>
      <c r="H17" s="56">
        <v>0.23499999999999999</v>
      </c>
      <c r="I17" s="5">
        <v>0.28999999999999998</v>
      </c>
      <c r="J17" s="56">
        <v>2.6499999999999999E-2</v>
      </c>
      <c r="K17" s="5">
        <v>0.08</v>
      </c>
      <c r="L17" s="56">
        <v>0.64100000000000001</v>
      </c>
      <c r="M17" s="5">
        <v>1.03</v>
      </c>
      <c r="N17" s="56">
        <v>2.15E-3</v>
      </c>
      <c r="O17" s="56">
        <v>4.2099999999999999E-2</v>
      </c>
      <c r="P17" s="17">
        <v>3.4200000000000002E-4</v>
      </c>
      <c r="Q17" s="20">
        <v>-1.1631670000000001</v>
      </c>
      <c r="R17" s="56">
        <v>3.7876479999999998E-3</v>
      </c>
      <c r="S17" s="4">
        <v>1.9934252999999999E-2</v>
      </c>
      <c r="T17" s="87" t="s">
        <v>122</v>
      </c>
    </row>
    <row r="18" spans="1:20">
      <c r="A18" s="2" t="s">
        <v>126</v>
      </c>
      <c r="B18" s="3">
        <v>3</v>
      </c>
      <c r="C18" s="2">
        <v>16552693</v>
      </c>
      <c r="D18" s="38" t="s">
        <v>124</v>
      </c>
      <c r="E18" s="20">
        <v>-1.34</v>
      </c>
      <c r="F18" s="4">
        <v>4.8000000000000001E-4</v>
      </c>
      <c r="G18" s="55">
        <v>-0.17</v>
      </c>
      <c r="H18" s="56">
        <v>0.23400000000000001</v>
      </c>
      <c r="I18" s="5">
        <v>0.28999999999999998</v>
      </c>
      <c r="J18" s="56">
        <v>2.6499999999999999E-2</v>
      </c>
      <c r="K18" s="5">
        <v>7.0000000000000007E-2</v>
      </c>
      <c r="L18" s="56">
        <v>0.64200000000000002</v>
      </c>
      <c r="M18" s="5">
        <v>1.03</v>
      </c>
      <c r="N18" s="56">
        <v>2.16E-3</v>
      </c>
      <c r="O18" s="56">
        <v>4.2099999999999999E-2</v>
      </c>
      <c r="P18" s="17">
        <v>3.4200000000000002E-4</v>
      </c>
      <c r="Q18" s="20">
        <v>-1.1633020000000001</v>
      </c>
      <c r="R18" s="56">
        <v>3.7822149999999998E-3</v>
      </c>
      <c r="S18" s="4">
        <v>1.9934278E-2</v>
      </c>
      <c r="T18" s="87" t="s">
        <v>127</v>
      </c>
    </row>
    <row r="19" spans="1:20">
      <c r="A19" s="2" t="s">
        <v>128</v>
      </c>
      <c r="B19" s="3">
        <v>3</v>
      </c>
      <c r="C19" s="2">
        <v>38541080</v>
      </c>
      <c r="D19" s="38" t="s">
        <v>129</v>
      </c>
      <c r="E19" s="20">
        <v>1.1100000000000001</v>
      </c>
      <c r="F19" s="4">
        <v>4.3899999999999999E-4</v>
      </c>
      <c r="G19" s="55">
        <v>0.22</v>
      </c>
      <c r="H19" s="56">
        <v>9.5399999999999999E-2</v>
      </c>
      <c r="I19" s="5">
        <v>0.24</v>
      </c>
      <c r="J19" s="56">
        <v>3.6999999999999998E-2</v>
      </c>
      <c r="K19" s="5">
        <v>0.65</v>
      </c>
      <c r="L19" s="56">
        <v>1.52E-5</v>
      </c>
      <c r="M19" s="5">
        <v>-0.65</v>
      </c>
      <c r="N19" s="56">
        <v>1.6299999999999999E-2</v>
      </c>
      <c r="O19" s="56">
        <v>2.8299999999999999E-2</v>
      </c>
      <c r="P19" s="17">
        <v>2.1599999999999999E-4</v>
      </c>
      <c r="Q19" s="20">
        <v>1.1225940000000001</v>
      </c>
      <c r="R19" s="56">
        <v>8.790324E-4</v>
      </c>
      <c r="S19" s="4">
        <v>2.7474834E-2</v>
      </c>
      <c r="T19" s="87" t="s">
        <v>130</v>
      </c>
    </row>
    <row r="20" spans="1:20">
      <c r="A20" s="2" t="s">
        <v>131</v>
      </c>
      <c r="B20" s="3">
        <v>3</v>
      </c>
      <c r="C20" s="2">
        <v>105602982</v>
      </c>
      <c r="D20" s="38" t="s">
        <v>132</v>
      </c>
      <c r="E20" s="20">
        <v>1.28</v>
      </c>
      <c r="F20" s="4">
        <v>3.8900000000000002E-4</v>
      </c>
      <c r="G20" s="55">
        <v>-0.12</v>
      </c>
      <c r="H20" s="56">
        <v>0.378</v>
      </c>
      <c r="I20" s="5">
        <v>-0.36</v>
      </c>
      <c r="J20" s="56">
        <v>4.0000000000000001E-3</v>
      </c>
      <c r="K20" s="5">
        <v>-0.18</v>
      </c>
      <c r="L20" s="56">
        <v>0.24199999999999999</v>
      </c>
      <c r="M20" s="5">
        <v>-1.41</v>
      </c>
      <c r="N20" s="56">
        <v>5.4099999999999999E-6</v>
      </c>
      <c r="O20" s="56">
        <v>1.0800000000000001E-2</v>
      </c>
      <c r="P20" s="17">
        <v>7.7399999999999998E-5</v>
      </c>
      <c r="Q20" s="20">
        <v>1.253185</v>
      </c>
      <c r="R20" s="56">
        <v>9.230385E-4</v>
      </c>
      <c r="S20" s="4">
        <v>2.6938750000000001E-2</v>
      </c>
      <c r="T20" s="87" t="s">
        <v>133</v>
      </c>
    </row>
    <row r="21" spans="1:20">
      <c r="A21" s="2" t="s">
        <v>134</v>
      </c>
      <c r="B21" s="3">
        <v>3</v>
      </c>
      <c r="C21" s="2">
        <v>105614871</v>
      </c>
      <c r="D21" s="38" t="s">
        <v>132</v>
      </c>
      <c r="E21" s="20">
        <v>1.2</v>
      </c>
      <c r="F21" s="4">
        <v>4.9200000000000003E-4</v>
      </c>
      <c r="G21" s="55">
        <v>-0.09</v>
      </c>
      <c r="H21" s="56">
        <v>0.47599999999999998</v>
      </c>
      <c r="I21" s="5">
        <v>-0.33</v>
      </c>
      <c r="J21" s="56">
        <v>5.0899999999999999E-3</v>
      </c>
      <c r="K21" s="5">
        <v>-0.16</v>
      </c>
      <c r="L21" s="56">
        <v>0.25</v>
      </c>
      <c r="M21" s="5"/>
      <c r="N21" s="187" t="s">
        <v>5</v>
      </c>
      <c r="O21" s="56">
        <v>1.5299999999999999E-2</v>
      </c>
      <c r="P21" s="17">
        <v>1.34E-4</v>
      </c>
      <c r="Q21" s="20">
        <v>1.2870999999999999</v>
      </c>
      <c r="R21" s="56">
        <v>4.3785349999999999E-4</v>
      </c>
      <c r="S21" s="4">
        <v>5.8826036999999998E-2</v>
      </c>
      <c r="T21" s="87" t="s">
        <v>133</v>
      </c>
    </row>
    <row r="22" spans="1:20">
      <c r="A22" s="2" t="s">
        <v>135</v>
      </c>
      <c r="B22" s="3">
        <v>3</v>
      </c>
      <c r="C22" s="2">
        <v>105616743</v>
      </c>
      <c r="D22" s="38" t="s">
        <v>136</v>
      </c>
      <c r="E22" s="20">
        <v>1.24</v>
      </c>
      <c r="F22" s="4">
        <v>4.84E-4</v>
      </c>
      <c r="G22" s="55">
        <v>-0.15</v>
      </c>
      <c r="H22" s="56">
        <v>0.27900000000000003</v>
      </c>
      <c r="I22" s="5">
        <v>-0.3</v>
      </c>
      <c r="J22" s="56">
        <v>1.43E-2</v>
      </c>
      <c r="K22" s="5">
        <v>-0.14000000000000001</v>
      </c>
      <c r="L22" s="56">
        <v>0.35</v>
      </c>
      <c r="M22" s="5">
        <v>-1.33</v>
      </c>
      <c r="N22" s="56">
        <v>1.43E-5</v>
      </c>
      <c r="O22" s="56">
        <v>2.7699999999999999E-2</v>
      </c>
      <c r="P22" s="17">
        <v>2.32E-4</v>
      </c>
      <c r="Q22" s="20">
        <v>1.314317</v>
      </c>
      <c r="R22" s="56">
        <v>5.042035E-4</v>
      </c>
      <c r="S22" s="4">
        <v>9.2457381000000005E-2</v>
      </c>
      <c r="T22" s="87" t="s">
        <v>133</v>
      </c>
    </row>
    <row r="23" spans="1:20">
      <c r="A23" s="2" t="s">
        <v>137</v>
      </c>
      <c r="B23" s="3">
        <v>4</v>
      </c>
      <c r="C23" s="2">
        <v>31384552</v>
      </c>
      <c r="D23" s="38" t="s">
        <v>138</v>
      </c>
      <c r="E23" s="20">
        <v>-1.1100000000000001</v>
      </c>
      <c r="F23" s="4">
        <v>4.8500000000000003E-4</v>
      </c>
      <c r="G23" s="55">
        <v>-0.39</v>
      </c>
      <c r="H23" s="56">
        <v>4.62E-3</v>
      </c>
      <c r="I23" s="5">
        <v>-0.02</v>
      </c>
      <c r="J23" s="56">
        <v>0.89400000000000002</v>
      </c>
      <c r="K23" s="5">
        <v>-0.36</v>
      </c>
      <c r="L23" s="56">
        <v>1.24E-2</v>
      </c>
      <c r="M23" s="5">
        <v>0.75</v>
      </c>
      <c r="N23" s="56">
        <v>1.0200000000000001E-2</v>
      </c>
      <c r="O23" s="56">
        <v>1.7999999999999999E-2</v>
      </c>
      <c r="P23" s="17">
        <v>1.5300000000000001E-4</v>
      </c>
      <c r="Q23" s="20">
        <v>-1.0769089999999999</v>
      </c>
      <c r="R23" s="56">
        <v>1.622879E-3</v>
      </c>
      <c r="S23" s="4">
        <v>2.8719741999999999E-2</v>
      </c>
      <c r="T23" s="87" t="s">
        <v>139</v>
      </c>
    </row>
    <row r="24" spans="1:20">
      <c r="A24" s="2" t="s">
        <v>140</v>
      </c>
      <c r="B24" s="3">
        <v>4</v>
      </c>
      <c r="C24" s="2">
        <v>31387444</v>
      </c>
      <c r="D24" s="38" t="s">
        <v>138</v>
      </c>
      <c r="E24" s="20">
        <v>-1.1100000000000001</v>
      </c>
      <c r="F24" s="4">
        <v>4.9399999999999997E-4</v>
      </c>
      <c r="G24" s="55">
        <v>-0.39</v>
      </c>
      <c r="H24" s="56">
        <v>4.3699999999999998E-3</v>
      </c>
      <c r="I24" s="5">
        <v>-0.02</v>
      </c>
      <c r="J24" s="56">
        <v>0.9</v>
      </c>
      <c r="K24" s="5">
        <v>-0.36</v>
      </c>
      <c r="L24" s="56">
        <v>1.26E-2</v>
      </c>
      <c r="M24" s="5">
        <v>0.75</v>
      </c>
      <c r="N24" s="56">
        <v>1.03E-2</v>
      </c>
      <c r="O24" s="56">
        <v>1.7100000000000001E-2</v>
      </c>
      <c r="P24" s="17">
        <v>1.4799999999999999E-4</v>
      </c>
      <c r="Q24" s="20">
        <v>-1.0747089999999999</v>
      </c>
      <c r="R24" s="56">
        <v>1.653002E-3</v>
      </c>
      <c r="S24" s="4">
        <v>2.7460305000000001E-2</v>
      </c>
      <c r="T24" s="87" t="s">
        <v>139</v>
      </c>
    </row>
    <row r="25" spans="1:20">
      <c r="A25" s="2" t="s">
        <v>141</v>
      </c>
      <c r="B25" s="3">
        <v>4</v>
      </c>
      <c r="C25" s="2">
        <v>31387625</v>
      </c>
      <c r="D25" s="38" t="s">
        <v>138</v>
      </c>
      <c r="E25" s="20">
        <v>-1.22</v>
      </c>
      <c r="F25" s="4">
        <v>1.5200000000000001E-4</v>
      </c>
      <c r="G25" s="55">
        <v>-0.39</v>
      </c>
      <c r="H25" s="56">
        <v>5.4000000000000003E-3</v>
      </c>
      <c r="I25" s="5">
        <v>-0.09</v>
      </c>
      <c r="J25" s="56">
        <v>0.46600000000000003</v>
      </c>
      <c r="K25" s="5">
        <v>-0.48</v>
      </c>
      <c r="L25" s="56">
        <v>1.01E-3</v>
      </c>
      <c r="M25" s="5">
        <v>0.83</v>
      </c>
      <c r="N25" s="56">
        <v>4.1900000000000001E-3</v>
      </c>
      <c r="O25" s="56">
        <v>1.6E-2</v>
      </c>
      <c r="P25" s="17">
        <v>4.8399999999999997E-5</v>
      </c>
      <c r="Q25" s="20">
        <v>-1.290089</v>
      </c>
      <c r="R25" s="56">
        <v>1.8160839999999999E-4</v>
      </c>
      <c r="S25" s="4">
        <v>2.4185011999999999E-2</v>
      </c>
      <c r="T25" s="87" t="s">
        <v>139</v>
      </c>
    </row>
    <row r="26" spans="1:20">
      <c r="A26" s="2" t="s">
        <v>142</v>
      </c>
      <c r="B26" s="3">
        <v>4</v>
      </c>
      <c r="C26" s="2">
        <v>31392428</v>
      </c>
      <c r="D26" s="38" t="s">
        <v>138</v>
      </c>
      <c r="E26" s="20">
        <v>-1.24</v>
      </c>
      <c r="F26" s="4">
        <v>1.3799999999999999E-4</v>
      </c>
      <c r="G26" s="55">
        <v>-0.36</v>
      </c>
      <c r="H26" s="56">
        <v>1.04E-2</v>
      </c>
      <c r="I26" s="5">
        <v>-7.0000000000000007E-2</v>
      </c>
      <c r="J26" s="56">
        <v>0.55500000000000005</v>
      </c>
      <c r="K26" s="5">
        <v>-0.45</v>
      </c>
      <c r="L26" s="56">
        <v>1.9599999999999999E-3</v>
      </c>
      <c r="M26" s="5">
        <v>0.85</v>
      </c>
      <c r="N26" s="56">
        <v>3.4499999999999999E-3</v>
      </c>
      <c r="O26" s="56">
        <v>3.1399999999999997E-2</v>
      </c>
      <c r="P26" s="17">
        <v>8.4800000000000001E-5</v>
      </c>
      <c r="Q26" s="20">
        <v>-1.312057</v>
      </c>
      <c r="R26" s="56">
        <v>1.6981860000000001E-4</v>
      </c>
      <c r="S26" s="4">
        <v>4.7089756000000003E-2</v>
      </c>
      <c r="T26" s="87" t="s">
        <v>139</v>
      </c>
    </row>
    <row r="27" spans="1:20">
      <c r="A27" s="2" t="s">
        <v>49</v>
      </c>
      <c r="B27" s="3">
        <v>5</v>
      </c>
      <c r="C27" s="2">
        <v>57049741</v>
      </c>
      <c r="D27" s="38" t="s">
        <v>50</v>
      </c>
      <c r="E27" s="20">
        <v>-1.2</v>
      </c>
      <c r="F27" s="4">
        <v>4.0400000000000001E-4</v>
      </c>
      <c r="G27" s="55">
        <v>0.52</v>
      </c>
      <c r="H27" s="56">
        <v>2.5399999999999999E-4</v>
      </c>
      <c r="I27" s="5">
        <v>-0.08</v>
      </c>
      <c r="J27" s="56">
        <v>0.53400000000000003</v>
      </c>
      <c r="K27" s="5">
        <v>-0.18</v>
      </c>
      <c r="L27" s="56">
        <v>0.23100000000000001</v>
      </c>
      <c r="M27" s="5">
        <v>1.3</v>
      </c>
      <c r="N27" s="56">
        <v>4.4299999999999999E-5</v>
      </c>
      <c r="O27" s="56">
        <v>1.0200000000000001E-3</v>
      </c>
      <c r="P27" s="17">
        <v>8.3299999999999999E-6</v>
      </c>
      <c r="Q27" s="20">
        <v>-1.10659</v>
      </c>
      <c r="R27" s="56">
        <v>2.0572989999999998E-3</v>
      </c>
      <c r="S27" s="4">
        <v>1.4475390000000001E-3</v>
      </c>
      <c r="T27" s="87" t="s">
        <v>51</v>
      </c>
    </row>
    <row r="28" spans="1:20">
      <c r="A28" s="2" t="s">
        <v>143</v>
      </c>
      <c r="B28" s="3">
        <v>5</v>
      </c>
      <c r="C28" s="2">
        <v>176712737</v>
      </c>
      <c r="D28" s="38" t="s">
        <v>144</v>
      </c>
      <c r="E28" s="20">
        <v>1.66</v>
      </c>
      <c r="F28" s="4">
        <v>3.1300000000000002E-4</v>
      </c>
      <c r="G28" s="55">
        <v>0.56000000000000005</v>
      </c>
      <c r="H28" s="56">
        <v>7.2700000000000004E-3</v>
      </c>
      <c r="I28" s="5">
        <v>0.02</v>
      </c>
      <c r="J28" s="56">
        <v>0.89400000000000002</v>
      </c>
      <c r="K28" s="5">
        <v>0.5</v>
      </c>
      <c r="L28" s="56">
        <v>1.8200000000000001E-2</v>
      </c>
      <c r="M28" s="5"/>
      <c r="N28" s="187" t="s">
        <v>32</v>
      </c>
      <c r="O28" s="56">
        <v>2.7E-2</v>
      </c>
      <c r="P28" s="17">
        <v>1.5300000000000001E-4</v>
      </c>
      <c r="Q28" s="20">
        <v>1.5625119999999999</v>
      </c>
      <c r="R28" s="56">
        <v>1.007108E-3</v>
      </c>
      <c r="S28" s="4">
        <v>6.2644233999999993E-2</v>
      </c>
      <c r="T28" s="87" t="s">
        <v>145</v>
      </c>
    </row>
    <row r="29" spans="1:20">
      <c r="A29" s="2" t="s">
        <v>146</v>
      </c>
      <c r="B29" s="3">
        <v>6</v>
      </c>
      <c r="C29" s="2">
        <v>143625775</v>
      </c>
      <c r="D29" s="38" t="s">
        <v>147</v>
      </c>
      <c r="E29" s="20">
        <v>1.48</v>
      </c>
      <c r="F29" s="4">
        <v>4.1300000000000001E-4</v>
      </c>
      <c r="G29" s="55">
        <v>0.45</v>
      </c>
      <c r="H29" s="56">
        <v>1.7600000000000001E-2</v>
      </c>
      <c r="I29" s="5">
        <v>-0.24</v>
      </c>
      <c r="J29" s="56">
        <v>0.15</v>
      </c>
      <c r="K29" s="5">
        <v>0.13</v>
      </c>
      <c r="L29" s="56">
        <v>0.495</v>
      </c>
      <c r="M29" s="5">
        <v>-1.02</v>
      </c>
      <c r="N29" s="56">
        <v>6.3099999999999996E-3</v>
      </c>
      <c r="O29" s="56">
        <v>2.12E-2</v>
      </c>
      <c r="P29" s="17">
        <v>1.56E-4</v>
      </c>
      <c r="Q29" s="20">
        <v>1.3507420000000001</v>
      </c>
      <c r="R29" s="56">
        <v>2.4796330000000002E-3</v>
      </c>
      <c r="S29" s="4">
        <v>2.1873753999999999E-2</v>
      </c>
      <c r="T29" s="87" t="s">
        <v>148</v>
      </c>
    </row>
    <row r="30" spans="1:20">
      <c r="A30" s="2" t="s">
        <v>149</v>
      </c>
      <c r="B30" s="3">
        <v>6</v>
      </c>
      <c r="C30" s="2">
        <v>143626388</v>
      </c>
      <c r="D30" s="38" t="s">
        <v>147</v>
      </c>
      <c r="E30" s="20">
        <v>1.48</v>
      </c>
      <c r="F30" s="4">
        <v>4.1300000000000001E-4</v>
      </c>
      <c r="G30" s="55">
        <v>0.45</v>
      </c>
      <c r="H30" s="56">
        <v>1.7600000000000001E-2</v>
      </c>
      <c r="I30" s="5">
        <v>-0.24</v>
      </c>
      <c r="J30" s="56">
        <v>0.15</v>
      </c>
      <c r="K30" s="5">
        <v>0.13</v>
      </c>
      <c r="L30" s="56">
        <v>0.495</v>
      </c>
      <c r="M30" s="5">
        <v>-1.02</v>
      </c>
      <c r="N30" s="56">
        <v>6.3E-3</v>
      </c>
      <c r="O30" s="56">
        <v>2.12E-2</v>
      </c>
      <c r="P30" s="17">
        <v>1.56E-4</v>
      </c>
      <c r="Q30" s="20">
        <v>1.3509279999999999</v>
      </c>
      <c r="R30" s="56">
        <v>2.4767169999999998E-3</v>
      </c>
      <c r="S30" s="4">
        <v>2.1837718999999998E-2</v>
      </c>
      <c r="T30" s="87" t="s">
        <v>148</v>
      </c>
    </row>
    <row r="31" spans="1:20">
      <c r="A31" s="2" t="s">
        <v>150</v>
      </c>
      <c r="B31" s="3">
        <v>6</v>
      </c>
      <c r="C31" s="2">
        <v>143627370</v>
      </c>
      <c r="D31" s="38" t="s">
        <v>147</v>
      </c>
      <c r="E31" s="20">
        <v>1.48</v>
      </c>
      <c r="F31" s="4">
        <v>4.0900000000000002E-4</v>
      </c>
      <c r="G31" s="55">
        <v>0.45</v>
      </c>
      <c r="H31" s="56">
        <v>1.7299999999999999E-2</v>
      </c>
      <c r="I31" s="5">
        <v>-0.24</v>
      </c>
      <c r="J31" s="56">
        <v>0.151</v>
      </c>
      <c r="K31" s="5">
        <v>0.13</v>
      </c>
      <c r="L31" s="56">
        <v>0.49199999999999999</v>
      </c>
      <c r="M31" s="5">
        <v>-1.02</v>
      </c>
      <c r="N31" s="56">
        <v>6.3099999999999996E-3</v>
      </c>
      <c r="O31" s="56">
        <v>2.1000000000000001E-2</v>
      </c>
      <c r="P31" s="17">
        <v>1.5300000000000001E-4</v>
      </c>
      <c r="Q31" s="20">
        <v>1.3515090000000001</v>
      </c>
      <c r="R31" s="56">
        <v>2.4660289999999998E-3</v>
      </c>
      <c r="S31" s="4">
        <v>2.1726952000000001E-2</v>
      </c>
      <c r="T31" s="87" t="s">
        <v>148</v>
      </c>
    </row>
    <row r="32" spans="1:20">
      <c r="A32" s="2" t="s">
        <v>151</v>
      </c>
      <c r="B32" s="3">
        <v>6</v>
      </c>
      <c r="C32" s="2">
        <v>143629992</v>
      </c>
      <c r="D32" s="38" t="s">
        <v>147</v>
      </c>
      <c r="E32" s="20">
        <v>1.49</v>
      </c>
      <c r="F32" s="4">
        <v>3.6400000000000001E-4</v>
      </c>
      <c r="G32" s="55">
        <v>0.46</v>
      </c>
      <c r="H32" s="56">
        <v>1.3899999999999999E-2</v>
      </c>
      <c r="I32" s="5">
        <v>-0.23</v>
      </c>
      <c r="J32" s="56">
        <v>0.161</v>
      </c>
      <c r="K32" s="5">
        <v>0.14000000000000001</v>
      </c>
      <c r="L32" s="56">
        <v>0.46</v>
      </c>
      <c r="M32" s="5">
        <v>-1.03</v>
      </c>
      <c r="N32" s="56">
        <v>6.2599999999999999E-3</v>
      </c>
      <c r="O32" s="56">
        <v>1.8200000000000001E-2</v>
      </c>
      <c r="P32" s="17">
        <v>1.2E-4</v>
      </c>
      <c r="Q32" s="20">
        <v>1.3598760000000001</v>
      </c>
      <c r="R32" s="56">
        <v>2.3129499999999998E-3</v>
      </c>
      <c r="S32" s="4">
        <v>2.0222968000000001E-2</v>
      </c>
      <c r="T32" s="87" t="s">
        <v>148</v>
      </c>
    </row>
    <row r="33" spans="1:20">
      <c r="A33" s="2" t="s">
        <v>152</v>
      </c>
      <c r="B33" s="3">
        <v>6</v>
      </c>
      <c r="C33" s="2">
        <v>143630374</v>
      </c>
      <c r="D33" s="38" t="s">
        <v>147</v>
      </c>
      <c r="E33" s="20">
        <v>1.49</v>
      </c>
      <c r="F33" s="4">
        <v>3.6499999999999998E-4</v>
      </c>
      <c r="G33" s="55">
        <v>0.46</v>
      </c>
      <c r="H33" s="56">
        <v>1.4E-2</v>
      </c>
      <c r="I33" s="5">
        <v>-0.23</v>
      </c>
      <c r="J33" s="56">
        <v>0.161</v>
      </c>
      <c r="K33" s="5">
        <v>0.14000000000000001</v>
      </c>
      <c r="L33" s="56">
        <v>0.46100000000000002</v>
      </c>
      <c r="M33" s="5">
        <v>-1.03</v>
      </c>
      <c r="N33" s="56">
        <v>6.2599999999999999E-3</v>
      </c>
      <c r="O33" s="56">
        <v>1.83E-2</v>
      </c>
      <c r="P33" s="17">
        <v>1.21E-4</v>
      </c>
      <c r="Q33" s="20">
        <v>1.3594470000000001</v>
      </c>
      <c r="R33" s="56">
        <v>2.3206799999999999E-3</v>
      </c>
      <c r="S33" s="4">
        <v>2.0322060999999999E-2</v>
      </c>
      <c r="T33" s="87" t="s">
        <v>148</v>
      </c>
    </row>
    <row r="34" spans="1:20">
      <c r="A34" s="2" t="s">
        <v>153</v>
      </c>
      <c r="B34" s="3">
        <v>6</v>
      </c>
      <c r="C34" s="2">
        <v>143636465</v>
      </c>
      <c r="D34" s="38" t="s">
        <v>147</v>
      </c>
      <c r="E34" s="20">
        <v>1.5</v>
      </c>
      <c r="F34" s="4">
        <v>3.5399999999999999E-4</v>
      </c>
      <c r="G34" s="55">
        <v>0.46</v>
      </c>
      <c r="H34" s="56">
        <v>1.4E-2</v>
      </c>
      <c r="I34" s="5">
        <v>-0.23</v>
      </c>
      <c r="J34" s="56">
        <v>0.16400000000000001</v>
      </c>
      <c r="K34" s="5">
        <v>0.14000000000000001</v>
      </c>
      <c r="L34" s="56">
        <v>0.45300000000000001</v>
      </c>
      <c r="M34" s="5">
        <v>-1.03</v>
      </c>
      <c r="N34" s="56">
        <v>6.2199999999999998E-3</v>
      </c>
      <c r="O34" s="56">
        <v>1.8499999999999999E-2</v>
      </c>
      <c r="P34" s="17">
        <v>1.1900000000000001E-4</v>
      </c>
      <c r="Q34" s="20">
        <v>1.3636809999999999</v>
      </c>
      <c r="R34" s="56">
        <v>2.256255E-3</v>
      </c>
      <c r="S34" s="4">
        <v>2.0572263E-2</v>
      </c>
      <c r="T34" s="87" t="s">
        <v>148</v>
      </c>
    </row>
    <row r="35" spans="1:20">
      <c r="A35" s="2" t="s">
        <v>154</v>
      </c>
      <c r="B35" s="3">
        <v>6</v>
      </c>
      <c r="C35" s="2">
        <v>143639233</v>
      </c>
      <c r="D35" s="38" t="s">
        <v>147</v>
      </c>
      <c r="E35" s="20">
        <v>1.48</v>
      </c>
      <c r="F35" s="4">
        <v>4.55E-4</v>
      </c>
      <c r="G35" s="55">
        <v>0.45</v>
      </c>
      <c r="H35" s="56">
        <v>1.6899999999999998E-2</v>
      </c>
      <c r="I35" s="5">
        <v>-0.23</v>
      </c>
      <c r="J35" s="56">
        <v>0.17100000000000001</v>
      </c>
      <c r="K35" s="5">
        <v>0.14000000000000001</v>
      </c>
      <c r="L35" s="56">
        <v>0.47199999999999998</v>
      </c>
      <c r="M35" s="5">
        <v>-1.01</v>
      </c>
      <c r="N35" s="56">
        <v>7.1999999999999998E-3</v>
      </c>
      <c r="O35" s="56">
        <v>2.2700000000000001E-2</v>
      </c>
      <c r="P35" s="17">
        <v>1.8100000000000001E-4</v>
      </c>
      <c r="Q35" s="20">
        <v>1.337844</v>
      </c>
      <c r="R35" s="56">
        <v>2.8435119999999999E-3</v>
      </c>
      <c r="S35" s="4">
        <v>2.5118622E-2</v>
      </c>
      <c r="T35" s="87" t="s">
        <v>148</v>
      </c>
    </row>
    <row r="36" spans="1:20">
      <c r="A36" s="2" t="s">
        <v>155</v>
      </c>
      <c r="B36" s="3">
        <v>7</v>
      </c>
      <c r="C36" s="2">
        <v>42278622</v>
      </c>
      <c r="D36" s="38" t="s">
        <v>156</v>
      </c>
      <c r="E36" s="20">
        <v>1.08</v>
      </c>
      <c r="F36" s="4">
        <v>4.6700000000000002E-4</v>
      </c>
      <c r="G36" s="55">
        <v>0.28999999999999998</v>
      </c>
      <c r="H36" s="56">
        <v>3.1699999999999999E-2</v>
      </c>
      <c r="I36" s="5">
        <v>-0.15</v>
      </c>
      <c r="J36" s="56">
        <v>0.20599999999999999</v>
      </c>
      <c r="K36" s="5">
        <v>0.11</v>
      </c>
      <c r="L36" s="56">
        <v>0.441</v>
      </c>
      <c r="M36" s="5">
        <v>-0.79</v>
      </c>
      <c r="N36" s="56">
        <v>3.8E-3</v>
      </c>
      <c r="O36" s="56">
        <v>4.4699999999999997E-2</v>
      </c>
      <c r="P36" s="17">
        <v>3.5399999999999999E-4</v>
      </c>
      <c r="Q36" s="20">
        <v>1.0628340000000001</v>
      </c>
      <c r="R36" s="56">
        <v>1.163865E-3</v>
      </c>
      <c r="S36" s="4">
        <v>0.127564386</v>
      </c>
      <c r="T36" s="87" t="s">
        <v>157</v>
      </c>
    </row>
    <row r="37" spans="1:20">
      <c r="A37" s="2" t="s">
        <v>158</v>
      </c>
      <c r="B37" s="3">
        <v>7</v>
      </c>
      <c r="C37" s="2">
        <v>50211012</v>
      </c>
      <c r="D37" s="38" t="s">
        <v>367</v>
      </c>
      <c r="E37" s="20">
        <v>-1.82</v>
      </c>
      <c r="F37" s="4">
        <v>1.2300000000000001E-4</v>
      </c>
      <c r="G37" s="55">
        <v>-0.55000000000000004</v>
      </c>
      <c r="H37" s="56">
        <v>5.77E-3</v>
      </c>
      <c r="I37" s="5">
        <v>-0.14000000000000001</v>
      </c>
      <c r="J37" s="56">
        <v>0.40899999999999997</v>
      </c>
      <c r="K37" s="5">
        <v>-0.63</v>
      </c>
      <c r="L37" s="56">
        <v>4.3600000000000002E-3</v>
      </c>
      <c r="M37" s="5">
        <v>0.68</v>
      </c>
      <c r="N37" s="56">
        <v>0.121</v>
      </c>
      <c r="O37" s="56">
        <v>1.5699999999999999E-2</v>
      </c>
      <c r="P37" s="17">
        <v>3.9499999999999998E-5</v>
      </c>
      <c r="Q37" s="20">
        <v>-1.9397040000000001</v>
      </c>
      <c r="R37" s="56">
        <v>2.311441E-4</v>
      </c>
      <c r="S37" s="4">
        <v>6.9647025000000001E-2</v>
      </c>
      <c r="T37" s="87" t="s">
        <v>159</v>
      </c>
    </row>
    <row r="38" spans="1:20">
      <c r="A38" s="2" t="s">
        <v>160</v>
      </c>
      <c r="B38" s="3">
        <v>7</v>
      </c>
      <c r="C38" s="2">
        <v>50216425</v>
      </c>
      <c r="D38" s="38" t="s">
        <v>367</v>
      </c>
      <c r="E38" s="20">
        <v>-1.77</v>
      </c>
      <c r="F38" s="4">
        <v>3.7399999999999998E-4</v>
      </c>
      <c r="G38" s="55">
        <v>-0.55000000000000004</v>
      </c>
      <c r="H38" s="56">
        <v>9.0500000000000008E-3</v>
      </c>
      <c r="I38" s="5">
        <v>-0.14000000000000001</v>
      </c>
      <c r="J38" s="56">
        <v>0.433</v>
      </c>
      <c r="K38" s="5">
        <v>-0.66</v>
      </c>
      <c r="L38" s="56">
        <v>4.9800000000000001E-3</v>
      </c>
      <c r="M38" s="5">
        <v>0.7</v>
      </c>
      <c r="N38" s="56">
        <v>0.13400000000000001</v>
      </c>
      <c r="O38" s="56">
        <v>2.4400000000000002E-2</v>
      </c>
      <c r="P38" s="17">
        <v>1.63E-4</v>
      </c>
      <c r="Q38" s="20">
        <v>-1.6709799999999999</v>
      </c>
      <c r="R38" s="56">
        <v>1.495524E-3</v>
      </c>
      <c r="S38" s="4">
        <v>6.5013761000000003E-2</v>
      </c>
      <c r="T38" s="87" t="s">
        <v>159</v>
      </c>
    </row>
    <row r="39" spans="1:20">
      <c r="A39" s="2" t="s">
        <v>161</v>
      </c>
      <c r="B39" s="3">
        <v>8</v>
      </c>
      <c r="C39" s="2">
        <v>20873907</v>
      </c>
      <c r="D39" s="38" t="s">
        <v>162</v>
      </c>
      <c r="E39" s="20">
        <v>-1.56</v>
      </c>
      <c r="F39" s="4">
        <v>4.08E-4</v>
      </c>
      <c r="G39" s="55">
        <v>-0.22</v>
      </c>
      <c r="H39" s="56">
        <v>0.23799999999999999</v>
      </c>
      <c r="I39" s="5">
        <v>-0.36</v>
      </c>
      <c r="J39" s="56">
        <v>2.3699999999999999E-2</v>
      </c>
      <c r="K39" s="5">
        <v>-0.74</v>
      </c>
      <c r="L39" s="56">
        <v>2.13E-4</v>
      </c>
      <c r="M39" s="5">
        <v>0.52</v>
      </c>
      <c r="N39" s="56">
        <v>0.191</v>
      </c>
      <c r="O39" s="56">
        <v>3.85E-2</v>
      </c>
      <c r="P39" s="17">
        <v>2.72E-4</v>
      </c>
      <c r="Q39" s="20">
        <v>-1.577661</v>
      </c>
      <c r="R39" s="56">
        <v>7.0286570000000002E-4</v>
      </c>
      <c r="S39" s="4">
        <v>2.7623873E-2</v>
      </c>
      <c r="T39" s="87" t="s">
        <v>163</v>
      </c>
    </row>
    <row r="40" spans="1:20">
      <c r="A40" s="2" t="s">
        <v>164</v>
      </c>
      <c r="B40" s="3">
        <v>8</v>
      </c>
      <c r="C40" s="2">
        <v>95434771</v>
      </c>
      <c r="D40" s="38" t="s">
        <v>165</v>
      </c>
      <c r="E40" s="20">
        <v>-1.38</v>
      </c>
      <c r="F40" s="4">
        <v>2.8899999999999998E-4</v>
      </c>
      <c r="G40" s="55">
        <v>-0.03</v>
      </c>
      <c r="H40" s="56">
        <v>0.82</v>
      </c>
      <c r="I40" s="5">
        <v>0.43</v>
      </c>
      <c r="J40" s="56">
        <v>7.1299999999999998E-4</v>
      </c>
      <c r="K40" s="5">
        <v>0.25</v>
      </c>
      <c r="L40" s="56">
        <v>0.112</v>
      </c>
      <c r="M40" s="5"/>
      <c r="N40" s="187" t="s">
        <v>5</v>
      </c>
      <c r="O40" s="56">
        <v>3.1700000000000001E-3</v>
      </c>
      <c r="P40" s="17">
        <v>1.8300000000000001E-5</v>
      </c>
      <c r="Q40" s="20">
        <v>-1.3685039999999999</v>
      </c>
      <c r="R40" s="56">
        <v>6.1706480000000001E-4</v>
      </c>
      <c r="S40" s="4">
        <v>1.6382015999999999E-2</v>
      </c>
      <c r="T40" s="87" t="s">
        <v>166</v>
      </c>
    </row>
    <row r="41" spans="1:20">
      <c r="A41" s="2" t="s">
        <v>167</v>
      </c>
      <c r="B41" s="3">
        <v>8</v>
      </c>
      <c r="C41" s="2">
        <v>95435558</v>
      </c>
      <c r="D41" s="38" t="s">
        <v>165</v>
      </c>
      <c r="E41" s="20">
        <v>-1.32</v>
      </c>
      <c r="F41" s="4">
        <v>4.7899999999999999E-4</v>
      </c>
      <c r="G41" s="55">
        <v>-0.03</v>
      </c>
      <c r="H41" s="56">
        <v>0.85799999999999998</v>
      </c>
      <c r="I41" s="5">
        <v>0.42</v>
      </c>
      <c r="J41" s="56">
        <v>9.6100000000000005E-4</v>
      </c>
      <c r="K41" s="5">
        <v>0.24</v>
      </c>
      <c r="L41" s="56">
        <v>0.11700000000000001</v>
      </c>
      <c r="M41" s="5"/>
      <c r="N41" s="187" t="s">
        <v>5</v>
      </c>
      <c r="O41" s="56">
        <v>4.2300000000000003E-3</v>
      </c>
      <c r="P41" s="17">
        <v>3.8000000000000002E-5</v>
      </c>
      <c r="Q41" s="20">
        <v>-1.305442</v>
      </c>
      <c r="R41" s="56">
        <v>1.0258999999999999E-3</v>
      </c>
      <c r="S41" s="4">
        <v>1.9904292000000001E-2</v>
      </c>
      <c r="T41" s="87" t="s">
        <v>166</v>
      </c>
    </row>
    <row r="42" spans="1:20">
      <c r="A42" s="2" t="s">
        <v>168</v>
      </c>
      <c r="B42" s="3">
        <v>8</v>
      </c>
      <c r="C42" s="2">
        <v>95438484</v>
      </c>
      <c r="D42" s="38" t="s">
        <v>165</v>
      </c>
      <c r="E42" s="20">
        <v>-1.33</v>
      </c>
      <c r="F42" s="4">
        <v>4.4799999999999999E-4</v>
      </c>
      <c r="G42" s="55">
        <v>-0.03</v>
      </c>
      <c r="H42" s="56">
        <v>0.83899999999999997</v>
      </c>
      <c r="I42" s="5">
        <v>0.41</v>
      </c>
      <c r="J42" s="56">
        <v>1.08E-3</v>
      </c>
      <c r="K42" s="5">
        <v>0.23</v>
      </c>
      <c r="L42" s="56">
        <v>0.129</v>
      </c>
      <c r="M42" s="5"/>
      <c r="N42" s="187" t="s">
        <v>5</v>
      </c>
      <c r="O42" s="56">
        <v>4.6699999999999997E-3</v>
      </c>
      <c r="P42" s="17">
        <v>3.9400000000000002E-5</v>
      </c>
      <c r="Q42" s="20">
        <v>-1.3104070000000001</v>
      </c>
      <c r="R42" s="56">
        <v>9.5671790000000003E-4</v>
      </c>
      <c r="S42" s="4">
        <v>2.0381736000000001E-2</v>
      </c>
      <c r="T42" s="87" t="s">
        <v>166</v>
      </c>
    </row>
    <row r="43" spans="1:20">
      <c r="A43" s="2" t="s">
        <v>169</v>
      </c>
      <c r="B43" s="3">
        <v>11</v>
      </c>
      <c r="C43" s="2">
        <v>13608912</v>
      </c>
      <c r="D43" s="38" t="s">
        <v>170</v>
      </c>
      <c r="E43" s="20">
        <v>-1.39</v>
      </c>
      <c r="F43" s="4">
        <v>2.5900000000000001E-4</v>
      </c>
      <c r="G43" s="55">
        <v>-0.38</v>
      </c>
      <c r="H43" s="56">
        <v>1.7100000000000001E-2</v>
      </c>
      <c r="I43" s="5">
        <v>-0.19</v>
      </c>
      <c r="J43" s="56">
        <v>0.17699999999999999</v>
      </c>
      <c r="K43" s="5">
        <v>-0.56999999999999995</v>
      </c>
      <c r="L43" s="56">
        <v>1.16E-3</v>
      </c>
      <c r="M43" s="5">
        <v>0.46</v>
      </c>
      <c r="N43" s="56">
        <v>0.16</v>
      </c>
      <c r="O43" s="56">
        <v>2.3400000000000001E-2</v>
      </c>
      <c r="P43" s="17">
        <v>1.13E-4</v>
      </c>
      <c r="Q43" s="20">
        <v>-1.4689840000000001</v>
      </c>
      <c r="R43" s="56">
        <v>3.6603440000000003E-4</v>
      </c>
      <c r="S43" s="4">
        <v>5.1650829000000002E-2</v>
      </c>
      <c r="T43" s="87" t="s">
        <v>171</v>
      </c>
    </row>
    <row r="44" spans="1:20">
      <c r="A44" s="2" t="s">
        <v>172</v>
      </c>
      <c r="B44" s="3">
        <v>13</v>
      </c>
      <c r="C44" s="2">
        <v>41998513</v>
      </c>
      <c r="D44" s="38" t="s">
        <v>173</v>
      </c>
      <c r="E44" s="20">
        <v>-1.1299999999999999</v>
      </c>
      <c r="F44" s="4">
        <v>2.1499999999999999E-4</v>
      </c>
      <c r="G44" s="55">
        <v>-0.08</v>
      </c>
      <c r="H44" s="56">
        <v>0.52300000000000002</v>
      </c>
      <c r="I44" s="5">
        <v>-0.27</v>
      </c>
      <c r="J44" s="56">
        <v>1.4999999999999999E-2</v>
      </c>
      <c r="K44" s="5">
        <v>-0.51</v>
      </c>
      <c r="L44" s="56">
        <v>2.13E-4</v>
      </c>
      <c r="M44" s="5">
        <v>0.38</v>
      </c>
      <c r="N44" s="56">
        <v>0.125</v>
      </c>
      <c r="O44" s="56">
        <v>4.2299999999999997E-2</v>
      </c>
      <c r="P44" s="17">
        <v>1.6799999999999999E-4</v>
      </c>
      <c r="Q44" s="20">
        <v>-1.0338970000000001</v>
      </c>
      <c r="R44" s="56">
        <v>1.3017770000000001E-3</v>
      </c>
      <c r="S44" s="4">
        <v>1.2275095999999999E-2</v>
      </c>
      <c r="T44" s="87" t="s">
        <v>174</v>
      </c>
    </row>
    <row r="45" spans="1:20">
      <c r="A45" s="2" t="s">
        <v>101</v>
      </c>
      <c r="B45" s="3">
        <v>15</v>
      </c>
      <c r="C45" s="2">
        <v>91066025</v>
      </c>
      <c r="D45" s="38" t="s">
        <v>99</v>
      </c>
      <c r="E45" s="20">
        <v>1.45</v>
      </c>
      <c r="F45" s="4">
        <v>2.6800000000000002E-6</v>
      </c>
      <c r="G45" s="55">
        <v>0.17</v>
      </c>
      <c r="H45" s="56">
        <v>0.20200000000000001</v>
      </c>
      <c r="I45" s="5">
        <v>0.26</v>
      </c>
      <c r="J45" s="56">
        <v>2.5499999999999998E-2</v>
      </c>
      <c r="K45" s="5">
        <v>0.65</v>
      </c>
      <c r="L45" s="56">
        <v>1.0200000000000001E-5</v>
      </c>
      <c r="M45" s="5">
        <v>-0.71</v>
      </c>
      <c r="N45" s="56">
        <v>9.6900000000000007E-3</v>
      </c>
      <c r="O45" s="56">
        <v>3.6600000000000001E-2</v>
      </c>
      <c r="P45" s="17">
        <v>2.65E-6</v>
      </c>
      <c r="Q45" s="20">
        <v>1.6149009999999999</v>
      </c>
      <c r="R45" s="56">
        <v>9.3449600000000001E-7</v>
      </c>
      <c r="S45" s="4">
        <v>3.3155575999999999E-2</v>
      </c>
      <c r="T45" s="87" t="s">
        <v>76</v>
      </c>
    </row>
    <row r="46" spans="1:20">
      <c r="A46" s="2" t="s">
        <v>175</v>
      </c>
      <c r="B46" s="3">
        <v>16</v>
      </c>
      <c r="C46" s="2">
        <v>88541069</v>
      </c>
      <c r="D46" s="38" t="s">
        <v>176</v>
      </c>
      <c r="E46" s="20">
        <v>-1.3</v>
      </c>
      <c r="F46" s="4">
        <v>2.1499999999999999E-4</v>
      </c>
      <c r="G46" s="55">
        <v>-0.45</v>
      </c>
      <c r="H46" s="56">
        <v>3.46E-3</v>
      </c>
      <c r="I46" s="5">
        <v>0</v>
      </c>
      <c r="J46" s="56">
        <v>0.97099999999999997</v>
      </c>
      <c r="K46" s="5">
        <v>-0.4</v>
      </c>
      <c r="L46" s="56">
        <v>1.29E-2</v>
      </c>
      <c r="M46" s="5">
        <v>0.72</v>
      </c>
      <c r="N46" s="56">
        <v>1.4500000000000001E-2</v>
      </c>
      <c r="O46" s="56">
        <v>1.3899999999999999E-2</v>
      </c>
      <c r="P46" s="17">
        <v>5.8100000000000003E-5</v>
      </c>
      <c r="Q46" s="20">
        <v>-1.2088909999999999</v>
      </c>
      <c r="R46" s="56">
        <v>1.3661439999999999E-3</v>
      </c>
      <c r="S46" s="4">
        <v>6.9077619999999996E-3</v>
      </c>
      <c r="T46" s="87" t="s">
        <v>177</v>
      </c>
    </row>
    <row r="47" spans="1:20">
      <c r="A47" s="2" t="s">
        <v>178</v>
      </c>
      <c r="B47" s="3">
        <v>17</v>
      </c>
      <c r="C47" s="2">
        <v>12025712</v>
      </c>
      <c r="D47" s="38" t="s">
        <v>179</v>
      </c>
      <c r="E47" s="20">
        <v>-1.38</v>
      </c>
      <c r="F47" s="4">
        <v>4.5600000000000003E-4</v>
      </c>
      <c r="G47" s="55">
        <v>-0.37</v>
      </c>
      <c r="H47" s="56">
        <v>1.7100000000000001E-2</v>
      </c>
      <c r="I47" s="5">
        <v>0.26</v>
      </c>
      <c r="J47" s="56">
        <v>5.5100000000000003E-2</v>
      </c>
      <c r="K47" s="5">
        <v>-0.12</v>
      </c>
      <c r="L47" s="56">
        <v>0.45600000000000002</v>
      </c>
      <c r="M47" s="5">
        <v>1.24</v>
      </c>
      <c r="N47" s="56">
        <v>3.9399999999999998E-4</v>
      </c>
      <c r="O47" s="56">
        <v>9.2599999999999991E-3</v>
      </c>
      <c r="P47" s="17">
        <v>7.7100000000000004E-5</v>
      </c>
      <c r="Q47" s="20">
        <v>-1.5968519999999999</v>
      </c>
      <c r="R47" s="56">
        <v>1.7247470000000001E-4</v>
      </c>
      <c r="S47" s="4">
        <v>7.3340710000000002E-3</v>
      </c>
      <c r="T47" s="87" t="s">
        <v>180</v>
      </c>
    </row>
    <row r="48" spans="1:20">
      <c r="A48" s="2" t="s">
        <v>181</v>
      </c>
      <c r="B48" s="3">
        <v>18</v>
      </c>
      <c r="C48" s="2">
        <v>76979023</v>
      </c>
      <c r="D48" s="38" t="s">
        <v>182</v>
      </c>
      <c r="E48" s="20">
        <v>1.1399999999999999</v>
      </c>
      <c r="F48" s="4">
        <v>2.8200000000000002E-4</v>
      </c>
      <c r="G48" s="55">
        <v>0.3</v>
      </c>
      <c r="H48" s="56">
        <v>2.8199999999999999E-2</v>
      </c>
      <c r="I48" s="5">
        <v>0.13</v>
      </c>
      <c r="J48" s="56">
        <v>0.27600000000000002</v>
      </c>
      <c r="K48" s="5">
        <v>0.44</v>
      </c>
      <c r="L48" s="56">
        <v>2.15E-3</v>
      </c>
      <c r="M48" s="5">
        <v>-0.51</v>
      </c>
      <c r="N48" s="56">
        <v>4.9799999999999997E-2</v>
      </c>
      <c r="O48" s="56">
        <v>4.9700000000000001E-2</v>
      </c>
      <c r="P48" s="17">
        <v>2.5000000000000001E-4</v>
      </c>
      <c r="Q48" s="20">
        <v>1.19346</v>
      </c>
      <c r="R48" s="56">
        <v>2.6592119999999998E-4</v>
      </c>
      <c r="S48" s="4">
        <v>5.7272598000000001E-2</v>
      </c>
      <c r="T48" s="87" t="s">
        <v>183</v>
      </c>
    </row>
    <row r="49" spans="1:20">
      <c r="A49" s="2" t="s">
        <v>184</v>
      </c>
      <c r="B49" s="3">
        <v>18</v>
      </c>
      <c r="C49" s="2">
        <v>76979156</v>
      </c>
      <c r="D49" s="38" t="s">
        <v>182</v>
      </c>
      <c r="E49" s="20">
        <v>1.08</v>
      </c>
      <c r="F49" s="4">
        <v>4.3100000000000001E-4</v>
      </c>
      <c r="G49" s="55">
        <v>0.3</v>
      </c>
      <c r="H49" s="56">
        <v>2.1899999999999999E-2</v>
      </c>
      <c r="I49" s="5">
        <v>0.14000000000000001</v>
      </c>
      <c r="J49" s="56">
        <v>0.22500000000000001</v>
      </c>
      <c r="K49" s="5">
        <v>0.45</v>
      </c>
      <c r="L49" s="56">
        <v>1.5900000000000001E-3</v>
      </c>
      <c r="M49" s="5">
        <v>-0.44</v>
      </c>
      <c r="N49" s="56">
        <v>8.2299999999999998E-2</v>
      </c>
      <c r="O49" s="56">
        <v>3.4599999999999999E-2</v>
      </c>
      <c r="P49" s="17">
        <v>2.5799999999999998E-4</v>
      </c>
      <c r="Q49" s="20">
        <v>1.156479</v>
      </c>
      <c r="R49" s="56">
        <v>2.9841479999999999E-4</v>
      </c>
      <c r="S49" s="4">
        <v>3.5751303999999998E-2</v>
      </c>
      <c r="T49" s="87" t="s">
        <v>183</v>
      </c>
    </row>
    <row r="50" spans="1:20">
      <c r="A50" s="2" t="s">
        <v>185</v>
      </c>
      <c r="B50" s="3">
        <v>22</v>
      </c>
      <c r="C50" s="2">
        <v>17417159</v>
      </c>
      <c r="D50" s="38" t="s">
        <v>186</v>
      </c>
      <c r="E50" s="20">
        <v>1.52</v>
      </c>
      <c r="F50" s="4">
        <v>2.2000000000000001E-4</v>
      </c>
      <c r="G50" s="55">
        <v>0.44</v>
      </c>
      <c r="H50" s="56">
        <v>1.5900000000000001E-2</v>
      </c>
      <c r="I50" s="5">
        <v>0.26</v>
      </c>
      <c r="J50" s="56">
        <v>0.10199999999999999</v>
      </c>
      <c r="K50" s="5">
        <v>0.66</v>
      </c>
      <c r="L50" s="56">
        <v>4.0200000000000001E-4</v>
      </c>
      <c r="M50" s="5">
        <v>-0.7</v>
      </c>
      <c r="N50" s="56">
        <v>4.87E-2</v>
      </c>
      <c r="O50" s="56">
        <v>1.43E-2</v>
      </c>
      <c r="P50" s="17">
        <v>6.0699999999999998E-5</v>
      </c>
      <c r="Q50" s="20">
        <v>1.3468340000000001</v>
      </c>
      <c r="R50" s="56">
        <v>2.0006609999999999E-3</v>
      </c>
      <c r="S50" s="4">
        <v>1.8395722E-2</v>
      </c>
      <c r="T50" s="87" t="s">
        <v>187</v>
      </c>
    </row>
    <row r="51" spans="1:20">
      <c r="A51" s="2" t="s">
        <v>188</v>
      </c>
      <c r="B51" s="3">
        <v>22</v>
      </c>
      <c r="C51" s="2">
        <v>17417326</v>
      </c>
      <c r="D51" s="38" t="s">
        <v>186</v>
      </c>
      <c r="E51" s="20">
        <v>1.52</v>
      </c>
      <c r="F51" s="4">
        <v>2.1499999999999999E-4</v>
      </c>
      <c r="G51" s="55">
        <v>0.44</v>
      </c>
      <c r="H51" s="56">
        <v>1.54E-2</v>
      </c>
      <c r="I51" s="5">
        <v>0.26</v>
      </c>
      <c r="J51" s="56">
        <v>0.10299999999999999</v>
      </c>
      <c r="K51" s="5">
        <v>0.66</v>
      </c>
      <c r="L51" s="56">
        <v>4.0200000000000001E-4</v>
      </c>
      <c r="M51" s="5">
        <v>-0.7</v>
      </c>
      <c r="N51" s="56">
        <v>4.7800000000000002E-2</v>
      </c>
      <c r="O51" s="56">
        <v>1.41E-2</v>
      </c>
      <c r="P51" s="17">
        <v>5.8499999999999999E-5</v>
      </c>
      <c r="Q51" s="20">
        <v>1.349793</v>
      </c>
      <c r="R51" s="56">
        <v>1.9579850000000002E-3</v>
      </c>
      <c r="S51" s="4">
        <v>1.8073644E-2</v>
      </c>
      <c r="T51" s="87" t="s">
        <v>187</v>
      </c>
    </row>
    <row r="52" spans="1:20">
      <c r="A52" s="2" t="s">
        <v>189</v>
      </c>
      <c r="B52" s="3">
        <v>22</v>
      </c>
      <c r="C52" s="2">
        <v>17417487</v>
      </c>
      <c r="D52" s="38" t="s">
        <v>186</v>
      </c>
      <c r="E52" s="20">
        <v>1.55</v>
      </c>
      <c r="F52" s="4">
        <v>1.74E-4</v>
      </c>
      <c r="G52" s="55">
        <v>0.45</v>
      </c>
      <c r="H52" s="56">
        <v>1.2500000000000001E-2</v>
      </c>
      <c r="I52" s="5">
        <v>0.26</v>
      </c>
      <c r="J52" s="56">
        <v>0.108</v>
      </c>
      <c r="K52" s="5">
        <v>0.67</v>
      </c>
      <c r="L52" s="56">
        <v>3.4299999999999999E-4</v>
      </c>
      <c r="M52" s="5">
        <v>-0.73</v>
      </c>
      <c r="N52" s="56">
        <v>4.07E-2</v>
      </c>
      <c r="O52" s="56">
        <v>1.21E-2</v>
      </c>
      <c r="P52" s="17">
        <v>4.1999999999999998E-5</v>
      </c>
      <c r="Q52" s="20">
        <v>1.376212</v>
      </c>
      <c r="R52" s="56">
        <v>1.6280750000000001E-3</v>
      </c>
      <c r="S52" s="4">
        <v>1.5291944E-2</v>
      </c>
      <c r="T52" s="87" t="s">
        <v>187</v>
      </c>
    </row>
    <row r="53" spans="1:20">
      <c r="A53" s="2" t="s">
        <v>190</v>
      </c>
      <c r="B53" s="3">
        <v>22</v>
      </c>
      <c r="C53" s="2">
        <v>17417488</v>
      </c>
      <c r="D53" s="38" t="s">
        <v>186</v>
      </c>
      <c r="E53" s="20">
        <v>1.52</v>
      </c>
      <c r="F53" s="4">
        <v>2.23E-4</v>
      </c>
      <c r="G53" s="55">
        <v>0.44</v>
      </c>
      <c r="H53" s="56">
        <v>1.5699999999999999E-2</v>
      </c>
      <c r="I53" s="5">
        <v>0.26</v>
      </c>
      <c r="J53" s="56">
        <v>0.10100000000000001</v>
      </c>
      <c r="K53" s="5">
        <v>0.66</v>
      </c>
      <c r="L53" s="56">
        <v>3.97E-4</v>
      </c>
      <c r="M53" s="5">
        <v>-0.7</v>
      </c>
      <c r="N53" s="56">
        <v>4.9099999999999998E-2</v>
      </c>
      <c r="O53" s="56">
        <v>1.41E-2</v>
      </c>
      <c r="P53" s="17">
        <v>6.0699999999999998E-5</v>
      </c>
      <c r="Q53" s="20">
        <v>1.345477</v>
      </c>
      <c r="R53" s="56">
        <v>2.0299630000000001E-3</v>
      </c>
      <c r="S53" s="4">
        <v>1.8135466999999999E-2</v>
      </c>
      <c r="T53" s="87" t="s">
        <v>187</v>
      </c>
    </row>
    <row r="54" spans="1:20">
      <c r="A54" s="2" t="s">
        <v>191</v>
      </c>
      <c r="B54" s="3">
        <v>22</v>
      </c>
      <c r="C54" s="2">
        <v>17417920</v>
      </c>
      <c r="D54" s="38" t="s">
        <v>186</v>
      </c>
      <c r="E54" s="20">
        <v>1.52</v>
      </c>
      <c r="F54" s="4">
        <v>2.12E-4</v>
      </c>
      <c r="G54" s="55">
        <v>0.44</v>
      </c>
      <c r="H54" s="56">
        <v>1.55E-2</v>
      </c>
      <c r="I54" s="5">
        <v>0.26</v>
      </c>
      <c r="J54" s="56">
        <v>0.10299999999999999</v>
      </c>
      <c r="K54" s="5">
        <v>0.66</v>
      </c>
      <c r="L54" s="56">
        <v>4.0099999999999999E-4</v>
      </c>
      <c r="M54" s="5">
        <v>-0.7</v>
      </c>
      <c r="N54" s="56">
        <v>4.7600000000000003E-2</v>
      </c>
      <c r="O54" s="56">
        <v>1.41E-2</v>
      </c>
      <c r="P54" s="17">
        <v>5.8300000000000001E-5</v>
      </c>
      <c r="Q54" s="20">
        <v>1.3513040000000001</v>
      </c>
      <c r="R54" s="56">
        <v>1.9369109999999999E-3</v>
      </c>
      <c r="S54" s="4">
        <v>1.8178430999999998E-2</v>
      </c>
      <c r="T54" s="87" t="s">
        <v>187</v>
      </c>
    </row>
    <row r="55" spans="1:20">
      <c r="A55" s="2" t="s">
        <v>192</v>
      </c>
      <c r="B55" s="3">
        <v>22</v>
      </c>
      <c r="C55" s="2">
        <v>17418497</v>
      </c>
      <c r="D55" s="38" t="s">
        <v>186</v>
      </c>
      <c r="E55" s="20">
        <v>1.55</v>
      </c>
      <c r="F55" s="4">
        <v>1.4999999999999999E-4</v>
      </c>
      <c r="G55" s="55">
        <v>0.45</v>
      </c>
      <c r="H55" s="56">
        <v>1.2699999999999999E-2</v>
      </c>
      <c r="I55" s="5">
        <v>0.27</v>
      </c>
      <c r="J55" s="56">
        <v>8.2500000000000004E-2</v>
      </c>
      <c r="K55" s="5">
        <v>0.69</v>
      </c>
      <c r="L55" s="56">
        <v>2.1599999999999999E-4</v>
      </c>
      <c r="M55" s="5">
        <v>-0.72</v>
      </c>
      <c r="N55" s="56">
        <v>4.1399999999999999E-2</v>
      </c>
      <c r="O55" s="56">
        <v>9.92E-3</v>
      </c>
      <c r="P55" s="17">
        <v>3.0199999999999999E-5</v>
      </c>
      <c r="Q55" s="20">
        <v>1.370298</v>
      </c>
      <c r="R55" s="56">
        <v>1.5520810000000001E-3</v>
      </c>
      <c r="S55" s="4">
        <v>1.3588909999999999E-2</v>
      </c>
      <c r="T55" s="87" t="s">
        <v>187</v>
      </c>
    </row>
    <row r="56" spans="1:20">
      <c r="A56" s="2" t="s">
        <v>193</v>
      </c>
      <c r="B56" s="3">
        <v>22</v>
      </c>
      <c r="C56" s="2">
        <v>17418561</v>
      </c>
      <c r="D56" s="38" t="s">
        <v>186</v>
      </c>
      <c r="E56" s="20">
        <v>1.55</v>
      </c>
      <c r="F56" s="4">
        <v>1.7100000000000001E-4</v>
      </c>
      <c r="G56" s="55">
        <v>0.44</v>
      </c>
      <c r="H56" s="56">
        <v>1.4200000000000001E-2</v>
      </c>
      <c r="I56" s="5">
        <v>0.27</v>
      </c>
      <c r="J56" s="56">
        <v>9.4899999999999998E-2</v>
      </c>
      <c r="K56" s="5">
        <v>0.68</v>
      </c>
      <c r="L56" s="56">
        <v>2.99E-4</v>
      </c>
      <c r="M56" s="5">
        <v>-0.72</v>
      </c>
      <c r="N56" s="56">
        <v>4.2900000000000001E-2</v>
      </c>
      <c r="O56" s="56">
        <v>1.23E-2</v>
      </c>
      <c r="P56" s="17">
        <v>4.1900000000000002E-5</v>
      </c>
      <c r="Q56" s="20">
        <v>1.366617</v>
      </c>
      <c r="R56" s="56">
        <v>1.6997410000000001E-3</v>
      </c>
      <c r="S56" s="4">
        <v>1.6736007000000001E-2</v>
      </c>
      <c r="T56" s="87" t="s">
        <v>187</v>
      </c>
    </row>
    <row r="57" spans="1:20">
      <c r="A57" s="2" t="s">
        <v>194</v>
      </c>
      <c r="B57" s="3">
        <v>22</v>
      </c>
      <c r="C57" s="2">
        <v>17418775</v>
      </c>
      <c r="D57" s="38" t="s">
        <v>186</v>
      </c>
      <c r="E57" s="20">
        <v>1.54</v>
      </c>
      <c r="F57" s="4">
        <v>1.73E-4</v>
      </c>
      <c r="G57" s="55">
        <v>0.44</v>
      </c>
      <c r="H57" s="56">
        <v>1.47E-2</v>
      </c>
      <c r="I57" s="5">
        <v>0.27</v>
      </c>
      <c r="J57" s="56">
        <v>9.3799999999999994E-2</v>
      </c>
      <c r="K57" s="5">
        <v>0.68</v>
      </c>
      <c r="L57" s="56">
        <v>2.9700000000000001E-4</v>
      </c>
      <c r="M57" s="5">
        <v>-0.72</v>
      </c>
      <c r="N57" s="56">
        <v>4.2999999999999997E-2</v>
      </c>
      <c r="O57" s="56">
        <v>1.2500000000000001E-2</v>
      </c>
      <c r="P57" s="17">
        <v>4.3099999999999997E-5</v>
      </c>
      <c r="Q57" s="20">
        <v>1.365939</v>
      </c>
      <c r="R57" s="56">
        <v>1.7087140000000001E-3</v>
      </c>
      <c r="S57" s="4">
        <v>1.7050862999999999E-2</v>
      </c>
      <c r="T57" s="87" t="s">
        <v>187</v>
      </c>
    </row>
    <row r="58" spans="1:20">
      <c r="A58" s="2" t="s">
        <v>195</v>
      </c>
      <c r="B58" s="3">
        <v>22</v>
      </c>
      <c r="C58" s="2">
        <v>17418870</v>
      </c>
      <c r="D58" s="38" t="s">
        <v>186</v>
      </c>
      <c r="E58" s="20">
        <v>1.57</v>
      </c>
      <c r="F58" s="4">
        <v>1.3899999999999999E-4</v>
      </c>
      <c r="G58" s="55">
        <v>0.46</v>
      </c>
      <c r="H58" s="56">
        <v>1.15E-2</v>
      </c>
      <c r="I58" s="5">
        <v>0.26</v>
      </c>
      <c r="J58" s="56">
        <v>0.1</v>
      </c>
      <c r="K58" s="5">
        <v>0.68</v>
      </c>
      <c r="L58" s="56">
        <v>2.5599999999999999E-4</v>
      </c>
      <c r="M58" s="5">
        <v>-0.74</v>
      </c>
      <c r="N58" s="56">
        <v>3.6400000000000002E-2</v>
      </c>
      <c r="O58" s="56">
        <v>1.06E-2</v>
      </c>
      <c r="P58" s="17">
        <v>3.01E-5</v>
      </c>
      <c r="Q58" s="20">
        <v>1.3926080000000001</v>
      </c>
      <c r="R58" s="56">
        <v>1.4093249999999999E-3</v>
      </c>
      <c r="S58" s="4">
        <v>1.4069365E-2</v>
      </c>
      <c r="T58" s="87" t="s">
        <v>187</v>
      </c>
    </row>
    <row r="59" spans="1:20">
      <c r="A59" s="2" t="s">
        <v>196</v>
      </c>
      <c r="B59" s="3">
        <v>22</v>
      </c>
      <c r="C59" s="2">
        <v>17419146</v>
      </c>
      <c r="D59" s="38" t="s">
        <v>186</v>
      </c>
      <c r="E59" s="20">
        <v>1.56</v>
      </c>
      <c r="F59" s="4">
        <v>1.26E-4</v>
      </c>
      <c r="G59" s="55">
        <v>0.41</v>
      </c>
      <c r="H59" s="56">
        <v>2.2800000000000001E-2</v>
      </c>
      <c r="I59" s="5">
        <v>0.23</v>
      </c>
      <c r="J59" s="56">
        <v>0.13900000000000001</v>
      </c>
      <c r="K59" s="5">
        <v>0.65</v>
      </c>
      <c r="L59" s="56">
        <v>4.9799999999999996E-4</v>
      </c>
      <c r="M59" s="5">
        <v>-0.78</v>
      </c>
      <c r="N59" s="56">
        <v>2.5999999999999999E-2</v>
      </c>
      <c r="O59" s="56">
        <v>2.52E-2</v>
      </c>
      <c r="P59" s="17">
        <v>6.3100000000000002E-5</v>
      </c>
      <c r="Q59" s="20">
        <v>1.382841</v>
      </c>
      <c r="R59" s="56">
        <v>1.3428019999999999E-3</v>
      </c>
      <c r="S59" s="4">
        <v>3.2734259000000002E-2</v>
      </c>
      <c r="T59" s="87" t="s">
        <v>187</v>
      </c>
    </row>
    <row r="60" spans="1:20">
      <c r="A60" s="2" t="s">
        <v>197</v>
      </c>
      <c r="B60" s="3">
        <v>22</v>
      </c>
      <c r="C60" s="2">
        <v>17419179</v>
      </c>
      <c r="D60" s="38" t="s">
        <v>186</v>
      </c>
      <c r="E60" s="20">
        <v>1.46</v>
      </c>
      <c r="F60" s="4">
        <v>4.0900000000000002E-4</v>
      </c>
      <c r="G60" s="55">
        <v>0.44</v>
      </c>
      <c r="H60" s="56">
        <v>1.52E-2</v>
      </c>
      <c r="I60" s="5">
        <v>0.27</v>
      </c>
      <c r="J60" s="56">
        <v>9.35E-2</v>
      </c>
      <c r="K60" s="5">
        <v>0.67</v>
      </c>
      <c r="L60" s="56">
        <v>3.7800000000000003E-4</v>
      </c>
      <c r="M60" s="5">
        <v>-0.66</v>
      </c>
      <c r="N60" s="56">
        <v>6.2100000000000002E-2</v>
      </c>
      <c r="O60" s="56">
        <v>1.29E-2</v>
      </c>
      <c r="P60" s="17">
        <v>9.5799999999999998E-5</v>
      </c>
      <c r="Q60" s="20">
        <v>1.2704200000000001</v>
      </c>
      <c r="R60" s="56">
        <v>3.7510310000000002E-3</v>
      </c>
      <c r="S60" s="4">
        <v>1.7158385000000002E-2</v>
      </c>
      <c r="T60" s="87" t="s">
        <v>187</v>
      </c>
    </row>
    <row r="61" spans="1:20">
      <c r="A61" s="2" t="s">
        <v>198</v>
      </c>
      <c r="B61" s="3">
        <v>22</v>
      </c>
      <c r="C61" s="2">
        <v>17419194</v>
      </c>
      <c r="D61" s="38" t="s">
        <v>186</v>
      </c>
      <c r="E61" s="20">
        <v>1.46</v>
      </c>
      <c r="F61" s="4">
        <v>4.0499999999999998E-4</v>
      </c>
      <c r="G61" s="55">
        <v>0.44</v>
      </c>
      <c r="H61" s="56">
        <v>1.5100000000000001E-2</v>
      </c>
      <c r="I61" s="5">
        <v>0.27</v>
      </c>
      <c r="J61" s="56">
        <v>9.2499999999999999E-2</v>
      </c>
      <c r="K61" s="5">
        <v>0.67</v>
      </c>
      <c r="L61" s="56">
        <v>3.6999999999999999E-4</v>
      </c>
      <c r="M61" s="5">
        <v>-0.66</v>
      </c>
      <c r="N61" s="56">
        <v>6.2E-2</v>
      </c>
      <c r="O61" s="56">
        <v>1.2699999999999999E-2</v>
      </c>
      <c r="P61" s="17">
        <v>9.3999999999999994E-5</v>
      </c>
      <c r="Q61" s="20">
        <v>1.2716700000000001</v>
      </c>
      <c r="R61" s="56">
        <v>3.7176919999999999E-3</v>
      </c>
      <c r="S61" s="4">
        <v>1.6969389000000001E-2</v>
      </c>
      <c r="T61" s="87" t="s">
        <v>187</v>
      </c>
    </row>
    <row r="62" spans="1:20">
      <c r="A62" s="19" t="s">
        <v>199</v>
      </c>
      <c r="B62" s="18" t="s">
        <v>34</v>
      </c>
      <c r="C62" s="19">
        <v>13432286</v>
      </c>
      <c r="D62" s="39" t="s">
        <v>200</v>
      </c>
      <c r="E62" s="21">
        <v>-0.93</v>
      </c>
      <c r="F62" s="22">
        <v>2.2499999999999999E-4</v>
      </c>
      <c r="G62" s="59">
        <v>-0.05</v>
      </c>
      <c r="H62" s="60">
        <v>0.625</v>
      </c>
      <c r="I62" s="23">
        <v>0.24</v>
      </c>
      <c r="J62" s="60">
        <v>1.03E-2</v>
      </c>
      <c r="K62" s="23">
        <v>0.02</v>
      </c>
      <c r="L62" s="60">
        <v>0.88800000000000001</v>
      </c>
      <c r="M62" s="23">
        <v>0.94</v>
      </c>
      <c r="N62" s="60">
        <v>2.4899999999999999E-5</v>
      </c>
      <c r="O62" s="60">
        <v>3.3099999999999997E-2</v>
      </c>
      <c r="P62" s="24">
        <v>1.3799999999999999E-4</v>
      </c>
      <c r="Q62" s="21">
        <v>-1.0485120000000001</v>
      </c>
      <c r="R62" s="60">
        <v>1.002289E-4</v>
      </c>
      <c r="S62" s="22">
        <v>5.6801919999999997E-3</v>
      </c>
      <c r="T62" s="88" t="s">
        <v>201</v>
      </c>
    </row>
    <row r="72" spans="15:18">
      <c r="O72" s="30"/>
      <c r="P72" s="31"/>
      <c r="Q72" s="32"/>
      <c r="R72" s="31"/>
    </row>
    <row r="73" spans="15:18">
      <c r="O73" s="30"/>
      <c r="P73" s="31"/>
      <c r="Q73" s="33"/>
      <c r="R73" s="31"/>
    </row>
    <row r="74" spans="15:18">
      <c r="O74" s="30"/>
      <c r="P74" s="31"/>
      <c r="Q74" s="33"/>
      <c r="R74" s="31"/>
    </row>
    <row r="75" spans="15:18">
      <c r="O75" s="30"/>
      <c r="P75" s="31"/>
      <c r="Q75" s="33"/>
      <c r="R75" s="31"/>
    </row>
    <row r="76" spans="15:18">
      <c r="O76" s="30"/>
      <c r="P76" s="31"/>
      <c r="Q76" s="33"/>
      <c r="R76" s="31"/>
    </row>
    <row r="77" spans="15:18">
      <c r="O77" s="30"/>
      <c r="P77" s="31"/>
      <c r="Q77" s="32"/>
      <c r="R77" s="31"/>
    </row>
    <row r="78" spans="15:18">
      <c r="O78" s="30"/>
      <c r="P78" s="31"/>
      <c r="Q78" s="32"/>
      <c r="R78" s="31"/>
    </row>
    <row r="79" spans="15:18">
      <c r="O79" s="30"/>
      <c r="P79" s="31"/>
      <c r="Q79" s="32"/>
      <c r="R79" s="31"/>
    </row>
    <row r="80" spans="15:18">
      <c r="O80" s="30"/>
      <c r="P80" s="31"/>
      <c r="Q80" s="32"/>
      <c r="R80" s="31"/>
    </row>
    <row r="81" spans="15:18">
      <c r="O81" s="30"/>
      <c r="P81" s="31"/>
      <c r="Q81" s="32"/>
      <c r="R81" s="31"/>
    </row>
    <row r="82" spans="15:18">
      <c r="O82" s="30"/>
      <c r="P82" s="31"/>
      <c r="Q82" s="32"/>
      <c r="R82" s="31"/>
    </row>
    <row r="83" spans="15:18">
      <c r="O83" s="30"/>
      <c r="P83" s="31"/>
      <c r="Q83" s="32"/>
      <c r="R83" s="31"/>
    </row>
    <row r="84" spans="15:18">
      <c r="O84" s="30"/>
      <c r="P84" s="31"/>
      <c r="Q84" s="32"/>
      <c r="R84" s="31"/>
    </row>
    <row r="85" spans="15:18">
      <c r="O85" s="30"/>
      <c r="P85" s="31"/>
      <c r="Q85" s="32"/>
      <c r="R85" s="31"/>
    </row>
    <row r="86" spans="15:18">
      <c r="O86" s="30"/>
      <c r="P86" s="31"/>
      <c r="Q86" s="32"/>
      <c r="R86" s="31"/>
    </row>
    <row r="87" spans="15:18">
      <c r="O87" s="30"/>
      <c r="P87" s="31"/>
      <c r="Q87" s="32"/>
      <c r="R87" s="31"/>
    </row>
    <row r="88" spans="15:18">
      <c r="O88" s="30"/>
      <c r="P88" s="31"/>
      <c r="Q88" s="32"/>
      <c r="R88" s="31"/>
    </row>
    <row r="89" spans="15:18">
      <c r="O89" s="30"/>
      <c r="P89" s="31"/>
      <c r="Q89" s="32"/>
      <c r="R89" s="31"/>
    </row>
    <row r="90" spans="15:18">
      <c r="O90" s="30"/>
      <c r="P90" s="31"/>
      <c r="Q90" s="32"/>
      <c r="R90" s="31"/>
    </row>
    <row r="91" spans="15:18">
      <c r="O91" s="30"/>
      <c r="P91" s="31"/>
      <c r="Q91" s="32"/>
      <c r="R91" s="31"/>
    </row>
    <row r="92" spans="15:18">
      <c r="O92" s="30"/>
      <c r="P92" s="31"/>
      <c r="Q92" s="32"/>
      <c r="R92" s="31"/>
    </row>
    <row r="93" spans="15:18">
      <c r="O93" s="30"/>
      <c r="P93" s="31"/>
      <c r="Q93" s="32"/>
      <c r="R93" s="31"/>
    </row>
    <row r="94" spans="15:18">
      <c r="O94" s="30"/>
      <c r="P94" s="31"/>
      <c r="Q94" s="32"/>
      <c r="R94" s="31"/>
    </row>
    <row r="95" spans="15:18">
      <c r="O95" s="30"/>
      <c r="P95" s="31"/>
      <c r="Q95" s="32"/>
      <c r="R95" s="31"/>
    </row>
    <row r="96" spans="15:18">
      <c r="O96" s="30"/>
      <c r="P96" s="31"/>
      <c r="Q96" s="32"/>
      <c r="R96" s="31"/>
    </row>
    <row r="97" spans="15:18">
      <c r="O97" s="30"/>
      <c r="P97" s="31"/>
      <c r="Q97" s="32"/>
      <c r="R97" s="31"/>
    </row>
    <row r="98" spans="15:18">
      <c r="O98" s="30"/>
      <c r="P98" s="31"/>
      <c r="Q98" s="32"/>
      <c r="R98" s="31"/>
    </row>
    <row r="99" spans="15:18">
      <c r="O99" s="30"/>
      <c r="P99" s="31"/>
      <c r="Q99" s="32"/>
      <c r="R99" s="31"/>
    </row>
    <row r="100" spans="15:18">
      <c r="O100" s="30"/>
      <c r="P100" s="31"/>
      <c r="Q100" s="32"/>
      <c r="R100" s="31"/>
    </row>
    <row r="101" spans="15:18">
      <c r="O101" s="30"/>
      <c r="P101" s="31"/>
      <c r="Q101" s="32"/>
      <c r="R101" s="31"/>
    </row>
    <row r="102" spans="15:18">
      <c r="O102" s="30"/>
      <c r="P102" s="31"/>
      <c r="Q102" s="32"/>
      <c r="R102" s="31"/>
    </row>
    <row r="103" spans="15:18">
      <c r="O103" s="30"/>
      <c r="P103" s="31"/>
      <c r="Q103" s="32"/>
      <c r="R103" s="31"/>
    </row>
    <row r="104" spans="15:18">
      <c r="O104" s="30"/>
      <c r="P104" s="31"/>
      <c r="Q104" s="32"/>
      <c r="R104" s="31"/>
    </row>
    <row r="105" spans="15:18">
      <c r="O105" s="30"/>
      <c r="P105" s="31"/>
      <c r="Q105" s="32"/>
      <c r="R105" s="31"/>
    </row>
    <row r="106" spans="15:18">
      <c r="O106" s="30"/>
      <c r="P106" s="31"/>
      <c r="Q106" s="32"/>
      <c r="R106" s="31"/>
    </row>
    <row r="107" spans="15:18">
      <c r="O107" s="30"/>
      <c r="P107" s="31"/>
      <c r="Q107" s="32"/>
      <c r="R107" s="31"/>
    </row>
    <row r="108" spans="15:18">
      <c r="O108" s="30"/>
      <c r="P108" s="31"/>
      <c r="Q108" s="32"/>
      <c r="R108" s="31"/>
    </row>
    <row r="109" spans="15:18">
      <c r="O109" s="30"/>
      <c r="P109" s="31"/>
      <c r="Q109" s="32"/>
      <c r="R109" s="31"/>
    </row>
    <row r="110" spans="15:18">
      <c r="O110" s="30"/>
      <c r="P110" s="31"/>
      <c r="Q110" s="32"/>
      <c r="R110" s="31"/>
    </row>
    <row r="111" spans="15:18">
      <c r="O111" s="30"/>
      <c r="P111" s="31"/>
      <c r="Q111" s="32"/>
      <c r="R111" s="31"/>
    </row>
    <row r="112" spans="15:18">
      <c r="O112" s="30"/>
      <c r="P112" s="31"/>
      <c r="Q112" s="32"/>
      <c r="R112" s="31"/>
    </row>
    <row r="113" spans="15:18">
      <c r="O113" s="30"/>
      <c r="P113" s="31"/>
      <c r="Q113" s="32"/>
      <c r="R113" s="31"/>
    </row>
    <row r="114" spans="15:18">
      <c r="O114" s="30"/>
      <c r="P114" s="31"/>
      <c r="Q114" s="32"/>
      <c r="R114" s="31"/>
    </row>
    <row r="115" spans="15:18">
      <c r="O115" s="30"/>
      <c r="P115" s="31"/>
      <c r="Q115" s="32"/>
      <c r="R115" s="31"/>
    </row>
    <row r="116" spans="15:18">
      <c r="O116" s="30"/>
      <c r="P116" s="31"/>
      <c r="Q116" s="32"/>
      <c r="R116" s="31"/>
    </row>
    <row r="117" spans="15:18">
      <c r="O117" s="30"/>
      <c r="P117" s="31"/>
      <c r="Q117" s="32"/>
      <c r="R117" s="31"/>
    </row>
    <row r="118" spans="15:18">
      <c r="O118" s="30"/>
      <c r="P118" s="31"/>
      <c r="Q118" s="32"/>
      <c r="R118" s="31"/>
    </row>
    <row r="119" spans="15:18">
      <c r="O119" s="30"/>
      <c r="P119" s="31"/>
      <c r="Q119" s="32"/>
      <c r="R119" s="31"/>
    </row>
    <row r="120" spans="15:18">
      <c r="O120" s="30"/>
      <c r="P120" s="31"/>
      <c r="Q120" s="32"/>
      <c r="R120" s="31"/>
    </row>
    <row r="121" spans="15:18">
      <c r="O121" s="30"/>
      <c r="P121" s="31"/>
      <c r="Q121" s="32"/>
      <c r="R121" s="31"/>
    </row>
    <row r="122" spans="15:18">
      <c r="O122" s="30"/>
      <c r="P122" s="31"/>
      <c r="Q122" s="32"/>
      <c r="R122" s="31"/>
    </row>
    <row r="123" spans="15:18">
      <c r="O123" s="30"/>
      <c r="P123" s="31"/>
      <c r="Q123" s="32"/>
      <c r="R123" s="31"/>
    </row>
    <row r="124" spans="15:18">
      <c r="O124" s="30"/>
      <c r="P124" s="31"/>
      <c r="Q124" s="32"/>
      <c r="R124" s="31"/>
    </row>
    <row r="125" spans="15:18">
      <c r="O125" s="30"/>
      <c r="P125" s="31"/>
      <c r="Q125" s="32"/>
      <c r="R125" s="31"/>
    </row>
  </sheetData>
  <mergeCells count="17">
    <mergeCell ref="D7:D8"/>
    <mergeCell ref="Q7:R7"/>
    <mergeCell ref="S7:S8"/>
    <mergeCell ref="T6:T8"/>
    <mergeCell ref="A6:D6"/>
    <mergeCell ref="Q6:S6"/>
    <mergeCell ref="E6:P6"/>
    <mergeCell ref="E7:F7"/>
    <mergeCell ref="G7:H7"/>
    <mergeCell ref="I7:J7"/>
    <mergeCell ref="K7:L7"/>
    <mergeCell ref="M7:N7"/>
    <mergeCell ref="O7:O8"/>
    <mergeCell ref="P7:P8"/>
    <mergeCell ref="A7:A8"/>
    <mergeCell ref="B7:B8"/>
    <mergeCell ref="C7:C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9AC90-3EAD-2547-8490-1543D7855645}">
  <dimension ref="A1:Q91"/>
  <sheetViews>
    <sheetView zoomScale="87" zoomScaleNormal="192" workbookViewId="0">
      <selection activeCell="B2" sqref="B2"/>
    </sheetView>
  </sheetViews>
  <sheetFormatPr baseColWidth="10" defaultColWidth="8.83203125" defaultRowHeight="15"/>
  <cols>
    <col min="1" max="1" width="23.33203125" bestFit="1" customWidth="1"/>
    <col min="2" max="2" width="8.83203125" style="3"/>
    <col min="3" max="3" width="10.1640625" bestFit="1" customWidth="1"/>
    <col min="4" max="4" width="11.6640625" style="14" bestFit="1" customWidth="1"/>
    <col min="5" max="5" width="8.83203125" style="11"/>
    <col min="6" max="6" width="8.83203125" style="14"/>
    <col min="7" max="7" width="8.83203125" style="11"/>
    <col min="8" max="8" width="8.83203125" style="14"/>
    <col min="9" max="9" width="8.83203125" style="11"/>
    <col min="10" max="10" width="8.83203125" style="14"/>
    <col min="11" max="11" width="8.83203125" style="11"/>
    <col min="12" max="12" width="8.83203125" style="14"/>
    <col min="13" max="13" width="8.83203125" style="11"/>
    <col min="14" max="14" width="12.1640625" style="14" customWidth="1"/>
    <col min="15" max="15" width="10.33203125" style="14" bestFit="1" customWidth="1"/>
    <col min="16" max="16" width="11.6640625" bestFit="1" customWidth="1"/>
    <col min="17" max="17" width="35.5" customWidth="1"/>
  </cols>
  <sheetData>
    <row r="1" spans="1:17" s="6" customFormat="1" ht="16" thickBot="1">
      <c r="A1" s="8" t="s">
        <v>472</v>
      </c>
      <c r="B1" s="8" t="s">
        <v>48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ht="16" thickTop="1">
      <c r="A2" t="s">
        <v>43</v>
      </c>
      <c r="B2" t="s">
        <v>317</v>
      </c>
      <c r="D2"/>
      <c r="E2"/>
      <c r="F2"/>
      <c r="G2"/>
      <c r="H2"/>
      <c r="I2"/>
      <c r="J2"/>
      <c r="K2"/>
      <c r="L2"/>
      <c r="M2"/>
      <c r="N2"/>
      <c r="O2"/>
      <c r="P2" s="3"/>
      <c r="Q2" s="13"/>
    </row>
    <row r="3" spans="1:17" ht="16" customHeight="1">
      <c r="A3" t="s">
        <v>45</v>
      </c>
      <c r="B3" t="s">
        <v>46</v>
      </c>
      <c r="D3"/>
      <c r="E3"/>
      <c r="F3"/>
      <c r="G3"/>
      <c r="H3"/>
      <c r="I3"/>
      <c r="J3"/>
      <c r="K3"/>
      <c r="L3"/>
      <c r="M3"/>
      <c r="N3"/>
      <c r="O3"/>
      <c r="P3" s="3"/>
      <c r="Q3" s="13"/>
    </row>
    <row r="4" spans="1:17" ht="16" customHeight="1"/>
    <row r="5" spans="1:17" s="29" customFormat="1" ht="17" customHeight="1">
      <c r="A5" s="231" t="s">
        <v>322</v>
      </c>
      <c r="B5" s="231"/>
      <c r="C5" s="231"/>
      <c r="D5" s="232"/>
      <c r="E5" s="266" t="s">
        <v>324</v>
      </c>
      <c r="F5" s="231"/>
      <c r="G5" s="231"/>
      <c r="H5" s="231"/>
      <c r="I5" s="231"/>
      <c r="J5" s="231"/>
      <c r="K5" s="231"/>
      <c r="L5" s="231"/>
      <c r="M5" s="231"/>
      <c r="N5" s="231"/>
      <c r="O5" s="231"/>
      <c r="P5" s="232"/>
      <c r="Q5" s="237" t="s">
        <v>326</v>
      </c>
    </row>
    <row r="6" spans="1:17" s="29" customFormat="1" ht="17" customHeight="1">
      <c r="A6" s="252" t="s">
        <v>330</v>
      </c>
      <c r="B6" s="252" t="s">
        <v>0</v>
      </c>
      <c r="C6" s="252" t="s">
        <v>1</v>
      </c>
      <c r="D6" s="252" t="s">
        <v>327</v>
      </c>
      <c r="E6" s="260" t="s">
        <v>412</v>
      </c>
      <c r="F6" s="276" t="s">
        <v>334</v>
      </c>
      <c r="G6" s="277"/>
      <c r="H6" s="290" t="s">
        <v>359</v>
      </c>
      <c r="I6" s="277"/>
      <c r="J6" s="254" t="s">
        <v>416</v>
      </c>
      <c r="K6" s="255"/>
      <c r="L6" s="271" t="s">
        <v>410</v>
      </c>
      <c r="M6" s="271"/>
      <c r="N6" s="254" t="s">
        <v>411</v>
      </c>
      <c r="O6" s="255"/>
      <c r="P6" s="258" t="s">
        <v>2</v>
      </c>
      <c r="Q6" s="289"/>
    </row>
    <row r="7" spans="1:17" s="29" customFormat="1" ht="17" customHeight="1">
      <c r="A7" s="253"/>
      <c r="B7" s="253"/>
      <c r="C7" s="253"/>
      <c r="D7" s="253"/>
      <c r="E7" s="261"/>
      <c r="F7" s="62" t="s">
        <v>339</v>
      </c>
      <c r="G7" s="63" t="s">
        <v>338</v>
      </c>
      <c r="H7" s="62" t="s">
        <v>339</v>
      </c>
      <c r="I7" s="63" t="s">
        <v>338</v>
      </c>
      <c r="J7" s="62" t="s">
        <v>339</v>
      </c>
      <c r="K7" s="63" t="s">
        <v>338</v>
      </c>
      <c r="L7" s="62" t="s">
        <v>339</v>
      </c>
      <c r="M7" s="63" t="s">
        <v>338</v>
      </c>
      <c r="N7" s="62" t="s">
        <v>339</v>
      </c>
      <c r="O7" s="63" t="s">
        <v>338</v>
      </c>
      <c r="P7" s="259"/>
      <c r="Q7" s="289"/>
    </row>
    <row r="8" spans="1:17">
      <c r="A8" s="27" t="s">
        <v>202</v>
      </c>
      <c r="B8" s="28">
        <v>1</v>
      </c>
      <c r="C8" s="27">
        <v>36730887</v>
      </c>
      <c r="D8" s="43" t="s">
        <v>203</v>
      </c>
      <c r="E8" s="16">
        <v>5.5500000000000002E-6</v>
      </c>
      <c r="F8" s="90">
        <v>0.32</v>
      </c>
      <c r="G8" s="89">
        <v>0.33400000000000002</v>
      </c>
      <c r="H8" s="5">
        <v>-0.63</v>
      </c>
      <c r="I8" s="4">
        <v>8.4700000000000002E-6</v>
      </c>
      <c r="J8" s="90">
        <v>-0.31</v>
      </c>
      <c r="K8" s="89">
        <v>1.17E-2</v>
      </c>
      <c r="L8" s="5">
        <v>-0.4</v>
      </c>
      <c r="M8" s="4">
        <v>7.77E-3</v>
      </c>
      <c r="N8" s="90">
        <v>-0.89</v>
      </c>
      <c r="O8" s="89">
        <v>2.14E-3</v>
      </c>
      <c r="P8" s="17">
        <v>2.0600000000000002E-6</v>
      </c>
      <c r="Q8" s="44" t="s">
        <v>204</v>
      </c>
    </row>
    <row r="9" spans="1:17">
      <c r="A9" t="s">
        <v>205</v>
      </c>
      <c r="B9" s="3">
        <v>1</v>
      </c>
      <c r="C9">
        <v>158933462</v>
      </c>
      <c r="D9" s="38" t="s">
        <v>206</v>
      </c>
      <c r="E9" s="16">
        <v>9.8199999999999992E-6</v>
      </c>
      <c r="F9" s="55">
        <v>-0.75</v>
      </c>
      <c r="G9" s="56">
        <v>0.10299999999999999</v>
      </c>
      <c r="H9" s="5">
        <v>0.77</v>
      </c>
      <c r="I9" s="4">
        <v>2.9700000000000001E-4</v>
      </c>
      <c r="J9" s="55">
        <v>0.59</v>
      </c>
      <c r="K9" s="56">
        <v>1.41E-3</v>
      </c>
      <c r="L9" s="5">
        <v>0.61</v>
      </c>
      <c r="M9" s="4">
        <v>7.9799999999999992E-3</v>
      </c>
      <c r="N9" s="55">
        <v>1.44</v>
      </c>
      <c r="O9" s="56">
        <v>2.4899999999999998E-4</v>
      </c>
      <c r="P9" s="17">
        <v>8.8100000000000004E-6</v>
      </c>
      <c r="Q9" s="44" t="s">
        <v>207</v>
      </c>
    </row>
    <row r="10" spans="1:17">
      <c r="A10" t="s">
        <v>208</v>
      </c>
      <c r="B10" s="3">
        <v>2</v>
      </c>
      <c r="C10">
        <v>39940628</v>
      </c>
      <c r="D10" s="38" t="s">
        <v>209</v>
      </c>
      <c r="E10" s="16">
        <v>4.6199999999999998E-6</v>
      </c>
      <c r="F10" s="55">
        <v>-0.92</v>
      </c>
      <c r="G10" s="56">
        <v>1.47E-2</v>
      </c>
      <c r="H10" s="5">
        <v>-0.48</v>
      </c>
      <c r="I10" s="4">
        <v>4.0699999999999998E-3</v>
      </c>
      <c r="J10" s="55">
        <v>-0.53</v>
      </c>
      <c r="K10" s="56">
        <v>2.6600000000000001E-4</v>
      </c>
      <c r="L10" s="5">
        <v>-0.94</v>
      </c>
      <c r="M10" s="4">
        <v>7.4900000000000005E-7</v>
      </c>
      <c r="N10" s="55">
        <v>-0.11</v>
      </c>
      <c r="O10" s="56">
        <v>0.72799999999999998</v>
      </c>
      <c r="P10" s="17">
        <v>2.0999999999999999E-5</v>
      </c>
      <c r="Q10" s="44" t="s">
        <v>210</v>
      </c>
    </row>
    <row r="11" spans="1:17">
      <c r="A11" t="s">
        <v>211</v>
      </c>
      <c r="B11" s="3">
        <v>2</v>
      </c>
      <c r="C11">
        <v>39941357</v>
      </c>
      <c r="D11" s="38" t="s">
        <v>209</v>
      </c>
      <c r="E11" s="16">
        <v>7.0999999999999998E-6</v>
      </c>
      <c r="F11" s="55">
        <v>-0.91</v>
      </c>
      <c r="G11" s="56">
        <v>1.5299999999999999E-2</v>
      </c>
      <c r="H11" s="5">
        <v>-0.48</v>
      </c>
      <c r="I11" s="4">
        <v>4.3299999999999996E-3</v>
      </c>
      <c r="J11" s="55">
        <v>-0.52</v>
      </c>
      <c r="K11" s="56">
        <v>3.8699999999999997E-4</v>
      </c>
      <c r="L11" s="5">
        <v>-0.91</v>
      </c>
      <c r="M11" s="4">
        <v>1.33E-6</v>
      </c>
      <c r="N11" s="55">
        <v>-0.1</v>
      </c>
      <c r="O11" s="56">
        <v>0.749</v>
      </c>
      <c r="P11" s="17">
        <v>3.1399999999999998E-5</v>
      </c>
      <c r="Q11" s="44" t="s">
        <v>210</v>
      </c>
    </row>
    <row r="12" spans="1:17">
      <c r="A12" t="s">
        <v>212</v>
      </c>
      <c r="B12" s="3">
        <v>2</v>
      </c>
      <c r="C12">
        <v>39942325</v>
      </c>
      <c r="D12" s="38" t="s">
        <v>209</v>
      </c>
      <c r="E12" s="16">
        <v>4.5399999999999997E-6</v>
      </c>
      <c r="F12" s="55">
        <v>-0.92</v>
      </c>
      <c r="G12" s="56">
        <v>1.46E-2</v>
      </c>
      <c r="H12" s="5">
        <v>-0.49</v>
      </c>
      <c r="I12" s="4">
        <v>4.0000000000000001E-3</v>
      </c>
      <c r="J12" s="55">
        <v>-0.53</v>
      </c>
      <c r="K12" s="56">
        <v>2.6699999999999998E-4</v>
      </c>
      <c r="L12" s="5">
        <v>-0.94</v>
      </c>
      <c r="M12" s="4">
        <v>7.5300000000000003E-7</v>
      </c>
      <c r="N12" s="55">
        <v>-0.11</v>
      </c>
      <c r="O12" s="56">
        <v>0.72699999999999998</v>
      </c>
      <c r="P12" s="17">
        <v>2.0699999999999998E-5</v>
      </c>
      <c r="Q12" s="44" t="s">
        <v>210</v>
      </c>
    </row>
    <row r="13" spans="1:17">
      <c r="A13" t="s">
        <v>213</v>
      </c>
      <c r="B13" s="3">
        <v>2</v>
      </c>
      <c r="C13">
        <v>39946656</v>
      </c>
      <c r="D13" s="38" t="s">
        <v>209</v>
      </c>
      <c r="E13" s="16">
        <v>4.4399999999999998E-6</v>
      </c>
      <c r="F13" s="55">
        <v>-0.92</v>
      </c>
      <c r="G13" s="56">
        <v>1.43E-2</v>
      </c>
      <c r="H13" s="5">
        <v>-0.49</v>
      </c>
      <c r="I13" s="4">
        <v>3.9399999999999999E-3</v>
      </c>
      <c r="J13" s="55">
        <v>-0.53</v>
      </c>
      <c r="K13" s="56">
        <v>2.7E-4</v>
      </c>
      <c r="L13" s="5">
        <v>-0.94</v>
      </c>
      <c r="M13" s="4">
        <v>7.3499999999999995E-7</v>
      </c>
      <c r="N13" s="55">
        <v>-0.11</v>
      </c>
      <c r="O13" s="56">
        <v>0.73499999999999999</v>
      </c>
      <c r="P13" s="17">
        <v>2.0599999999999999E-5</v>
      </c>
      <c r="Q13" s="44" t="s">
        <v>210</v>
      </c>
    </row>
    <row r="14" spans="1:17">
      <c r="A14" t="s">
        <v>214</v>
      </c>
      <c r="B14" s="3">
        <v>2</v>
      </c>
      <c r="C14">
        <v>39947115</v>
      </c>
      <c r="D14" s="38" t="s">
        <v>209</v>
      </c>
      <c r="E14" s="16">
        <v>4.4700000000000004E-6</v>
      </c>
      <c r="F14" s="55">
        <v>-0.92</v>
      </c>
      <c r="G14" s="56">
        <v>1.43E-2</v>
      </c>
      <c r="H14" s="5">
        <v>-0.49</v>
      </c>
      <c r="I14" s="4">
        <v>3.9699999999999996E-3</v>
      </c>
      <c r="J14" s="55">
        <v>-0.53</v>
      </c>
      <c r="K14" s="56">
        <v>2.7E-4</v>
      </c>
      <c r="L14" s="5">
        <v>-0.94</v>
      </c>
      <c r="M14" s="4">
        <v>7.3600000000000003E-7</v>
      </c>
      <c r="N14" s="55">
        <v>-0.11</v>
      </c>
      <c r="O14" s="56">
        <v>0.73599999999999999</v>
      </c>
      <c r="P14" s="17">
        <v>2.0699999999999998E-5</v>
      </c>
      <c r="Q14" s="44" t="s">
        <v>210</v>
      </c>
    </row>
    <row r="15" spans="1:17">
      <c r="A15" t="s">
        <v>215</v>
      </c>
      <c r="B15" s="3">
        <v>2</v>
      </c>
      <c r="C15">
        <v>39950553</v>
      </c>
      <c r="D15" s="38" t="s">
        <v>209</v>
      </c>
      <c r="E15" s="16">
        <v>6.9099999999999999E-6</v>
      </c>
      <c r="F15" s="55">
        <v>-0.92</v>
      </c>
      <c r="G15" s="56">
        <v>1.4500000000000001E-2</v>
      </c>
      <c r="H15" s="5">
        <v>-0.49</v>
      </c>
      <c r="I15" s="4">
        <v>3.9500000000000004E-3</v>
      </c>
      <c r="J15" s="55">
        <v>-0.52</v>
      </c>
      <c r="K15" s="56">
        <v>4.3100000000000001E-4</v>
      </c>
      <c r="L15" s="5">
        <v>-0.91</v>
      </c>
      <c r="M15" s="4">
        <v>1.4100000000000001E-6</v>
      </c>
      <c r="N15" s="55">
        <v>-0.1</v>
      </c>
      <c r="O15" s="56">
        <v>0.76100000000000001</v>
      </c>
      <c r="P15" s="17">
        <v>3.1999999999999999E-5</v>
      </c>
      <c r="Q15" s="44" t="s">
        <v>210</v>
      </c>
    </row>
    <row r="16" spans="1:17">
      <c r="A16" t="s">
        <v>216</v>
      </c>
      <c r="B16" s="3">
        <v>2</v>
      </c>
      <c r="C16">
        <v>39951620</v>
      </c>
      <c r="D16" s="38" t="s">
        <v>209</v>
      </c>
      <c r="E16" s="16">
        <v>7.6199999999999999E-6</v>
      </c>
      <c r="F16" s="55">
        <v>-0.93</v>
      </c>
      <c r="G16" s="56">
        <v>1.4E-2</v>
      </c>
      <c r="H16" s="5">
        <v>-0.48</v>
      </c>
      <c r="I16" s="4">
        <v>4.2300000000000003E-3</v>
      </c>
      <c r="J16" s="55">
        <v>-0.51</v>
      </c>
      <c r="K16" s="56">
        <v>4.6500000000000003E-4</v>
      </c>
      <c r="L16" s="5">
        <v>-0.91</v>
      </c>
      <c r="M16" s="4">
        <v>1.46E-6</v>
      </c>
      <c r="N16" s="55">
        <v>-0.08</v>
      </c>
      <c r="O16" s="56">
        <v>0.78900000000000003</v>
      </c>
      <c r="P16" s="17">
        <v>3.6600000000000002E-5</v>
      </c>
      <c r="Q16" s="44" t="s">
        <v>210</v>
      </c>
    </row>
    <row r="17" spans="1:17">
      <c r="A17" t="s">
        <v>217</v>
      </c>
      <c r="B17" s="3">
        <v>2</v>
      </c>
      <c r="C17">
        <v>39954762</v>
      </c>
      <c r="D17" s="38" t="s">
        <v>209</v>
      </c>
      <c r="E17" s="16">
        <v>3.49E-6</v>
      </c>
      <c r="F17" s="55">
        <v>-0.87</v>
      </c>
      <c r="G17" s="56">
        <v>2.2100000000000002E-2</v>
      </c>
      <c r="H17" s="5">
        <v>-0.5</v>
      </c>
      <c r="I17" s="4">
        <v>2.8400000000000001E-3</v>
      </c>
      <c r="J17" s="55">
        <v>-0.55000000000000004</v>
      </c>
      <c r="K17" s="56">
        <v>1.8799999999999999E-4</v>
      </c>
      <c r="L17" s="5">
        <v>-0.94</v>
      </c>
      <c r="M17" s="4">
        <v>7.3600000000000003E-7</v>
      </c>
      <c r="N17" s="55">
        <v>-0.17</v>
      </c>
      <c r="O17" s="56">
        <v>0.58499999999999996</v>
      </c>
      <c r="P17" s="17">
        <v>1.0900000000000001E-5</v>
      </c>
      <c r="Q17" s="44" t="s">
        <v>210</v>
      </c>
    </row>
    <row r="18" spans="1:17">
      <c r="A18" t="s">
        <v>218</v>
      </c>
      <c r="B18" s="3">
        <v>2</v>
      </c>
      <c r="C18">
        <v>39957960</v>
      </c>
      <c r="D18" s="38" t="s">
        <v>209</v>
      </c>
      <c r="E18" s="16">
        <v>6.1199999999999999E-6</v>
      </c>
      <c r="F18" s="55">
        <v>-0.88</v>
      </c>
      <c r="G18" s="56">
        <v>2.0299999999999999E-2</v>
      </c>
      <c r="H18" s="5">
        <v>-0.46</v>
      </c>
      <c r="I18" s="4">
        <v>7.7499999999999999E-3</v>
      </c>
      <c r="J18" s="55">
        <v>-0.56000000000000005</v>
      </c>
      <c r="K18" s="56">
        <v>1.45E-4</v>
      </c>
      <c r="L18" s="5">
        <v>-0.95</v>
      </c>
      <c r="M18" s="4">
        <v>7.23E-7</v>
      </c>
      <c r="N18" s="55">
        <v>-0.16</v>
      </c>
      <c r="O18" s="56">
        <v>0.62</v>
      </c>
      <c r="P18" s="17">
        <v>2.1100000000000001E-5</v>
      </c>
      <c r="Q18" s="44" t="s">
        <v>210</v>
      </c>
    </row>
    <row r="19" spans="1:17">
      <c r="A19" t="s">
        <v>219</v>
      </c>
      <c r="B19" s="3">
        <v>2</v>
      </c>
      <c r="C19">
        <v>39959287</v>
      </c>
      <c r="D19" s="38" t="s">
        <v>209</v>
      </c>
      <c r="E19" s="16">
        <v>5.75E-6</v>
      </c>
      <c r="F19" s="55">
        <v>-0.89</v>
      </c>
      <c r="G19" s="56">
        <v>1.8599999999999998E-2</v>
      </c>
      <c r="H19" s="5">
        <v>-0.47</v>
      </c>
      <c r="I19" s="4">
        <v>6.2599999999999999E-3</v>
      </c>
      <c r="J19" s="55">
        <v>-0.56000000000000005</v>
      </c>
      <c r="K19" s="56">
        <v>1.7899999999999999E-4</v>
      </c>
      <c r="L19" s="5">
        <v>-0.94</v>
      </c>
      <c r="M19" s="4">
        <v>8.1200000000000002E-7</v>
      </c>
      <c r="N19" s="55">
        <v>-0.15</v>
      </c>
      <c r="O19" s="56">
        <v>0.63500000000000001</v>
      </c>
      <c r="P19" s="17">
        <v>2.1299999999999999E-5</v>
      </c>
      <c r="Q19" s="44" t="s">
        <v>210</v>
      </c>
    </row>
    <row r="20" spans="1:17">
      <c r="A20" t="s">
        <v>220</v>
      </c>
      <c r="B20" s="3">
        <v>2</v>
      </c>
      <c r="C20">
        <v>40052476</v>
      </c>
      <c r="D20" s="38" t="s">
        <v>209</v>
      </c>
      <c r="E20" s="16">
        <v>2.4200000000000001E-6</v>
      </c>
      <c r="F20" s="55">
        <v>0.95</v>
      </c>
      <c r="G20" s="56">
        <v>1.8599999999999998E-2</v>
      </c>
      <c r="H20" s="5">
        <v>0.64</v>
      </c>
      <c r="I20" s="4">
        <v>3.86E-4</v>
      </c>
      <c r="J20" s="55">
        <v>0.52</v>
      </c>
      <c r="K20" s="56">
        <v>1.07E-3</v>
      </c>
      <c r="L20" s="5">
        <v>0.95</v>
      </c>
      <c r="M20" s="4">
        <v>2.7099999999999999E-6</v>
      </c>
      <c r="N20" s="55">
        <v>0.15</v>
      </c>
      <c r="O20" s="56">
        <v>0.65</v>
      </c>
      <c r="P20" s="17">
        <v>8.6999999999999997E-6</v>
      </c>
      <c r="Q20" s="44" t="s">
        <v>221</v>
      </c>
    </row>
    <row r="21" spans="1:17">
      <c r="A21" t="s">
        <v>222</v>
      </c>
      <c r="B21" s="3">
        <v>2</v>
      </c>
      <c r="C21">
        <v>182306373</v>
      </c>
      <c r="D21" s="38" t="s">
        <v>223</v>
      </c>
      <c r="E21" s="16">
        <v>9.9499999999999996E-6</v>
      </c>
      <c r="F21" s="55">
        <v>-0.63</v>
      </c>
      <c r="G21" s="56">
        <v>0.10100000000000001</v>
      </c>
      <c r="H21" s="5">
        <v>-0.36</v>
      </c>
      <c r="I21" s="4">
        <v>4.2099999999999999E-2</v>
      </c>
      <c r="J21" s="55">
        <v>-0.69</v>
      </c>
      <c r="K21" s="56">
        <v>1.24E-5</v>
      </c>
      <c r="L21" s="5">
        <v>-0.96</v>
      </c>
      <c r="M21" s="4">
        <v>1.42E-6</v>
      </c>
      <c r="N21" s="55">
        <v>-0.49</v>
      </c>
      <c r="O21" s="56">
        <v>0.152</v>
      </c>
      <c r="P21" s="17">
        <v>9.0399999999999998E-6</v>
      </c>
      <c r="Q21" s="44" t="s">
        <v>224</v>
      </c>
    </row>
    <row r="22" spans="1:17">
      <c r="A22" t="s">
        <v>225</v>
      </c>
      <c r="B22" s="3">
        <v>2</v>
      </c>
      <c r="C22">
        <v>182306481</v>
      </c>
      <c r="D22" s="38" t="s">
        <v>223</v>
      </c>
      <c r="E22" s="16">
        <v>5.3000000000000001E-6</v>
      </c>
      <c r="F22" s="55">
        <v>-0.68</v>
      </c>
      <c r="G22" s="56">
        <v>7.7299999999999994E-2</v>
      </c>
      <c r="H22" s="5">
        <v>-0.39</v>
      </c>
      <c r="I22" s="4">
        <v>2.8500000000000001E-2</v>
      </c>
      <c r="J22" s="55">
        <v>-0.7</v>
      </c>
      <c r="K22" s="56">
        <v>1.1199999999999999E-5</v>
      </c>
      <c r="L22" s="5">
        <v>-0.99</v>
      </c>
      <c r="M22" s="4">
        <v>9.6500000000000008E-7</v>
      </c>
      <c r="N22" s="55">
        <v>-0.49</v>
      </c>
      <c r="O22" s="56">
        <v>0.152</v>
      </c>
      <c r="P22" s="17">
        <v>5.8499999999999999E-6</v>
      </c>
      <c r="Q22" s="44" t="s">
        <v>224</v>
      </c>
    </row>
    <row r="23" spans="1:17">
      <c r="A23" t="s">
        <v>226</v>
      </c>
      <c r="B23" s="3">
        <v>2</v>
      </c>
      <c r="C23">
        <v>182307372</v>
      </c>
      <c r="D23" s="38" t="s">
        <v>223</v>
      </c>
      <c r="E23" s="16">
        <v>9.7000000000000003E-6</v>
      </c>
      <c r="F23" s="55">
        <v>-0.63</v>
      </c>
      <c r="G23" s="56">
        <v>9.8799999999999999E-2</v>
      </c>
      <c r="H23" s="5">
        <v>-0.36</v>
      </c>
      <c r="I23" s="4">
        <v>4.1799999999999997E-2</v>
      </c>
      <c r="J23" s="55">
        <v>-0.69</v>
      </c>
      <c r="K23" s="56">
        <v>1.24E-5</v>
      </c>
      <c r="L23" s="5">
        <v>-0.96</v>
      </c>
      <c r="M23" s="4">
        <v>1.3999999999999999E-6</v>
      </c>
      <c r="N23" s="55">
        <v>-0.49</v>
      </c>
      <c r="O23" s="56">
        <v>0.155</v>
      </c>
      <c r="P23" s="17">
        <v>8.9900000000000003E-6</v>
      </c>
      <c r="Q23" s="44" t="s">
        <v>224</v>
      </c>
    </row>
    <row r="24" spans="1:17">
      <c r="A24" t="s">
        <v>6</v>
      </c>
      <c r="B24" s="3">
        <v>3</v>
      </c>
      <c r="C24">
        <v>173592778</v>
      </c>
      <c r="D24" s="38" t="s">
        <v>47</v>
      </c>
      <c r="E24" s="16">
        <v>3.6399999999999999E-6</v>
      </c>
      <c r="F24" s="55">
        <v>0.01</v>
      </c>
      <c r="G24" s="56">
        <v>0.97099999999999997</v>
      </c>
      <c r="H24" s="5">
        <v>-0.76</v>
      </c>
      <c r="I24" s="4">
        <v>1.2200000000000001E-7</v>
      </c>
      <c r="J24" s="55">
        <v>-0.02</v>
      </c>
      <c r="K24" s="56">
        <v>0.90400000000000003</v>
      </c>
      <c r="L24" s="5">
        <v>-0.27</v>
      </c>
      <c r="M24" s="4">
        <v>9.1300000000000006E-2</v>
      </c>
      <c r="N24" s="55">
        <v>-0.24</v>
      </c>
      <c r="O24" s="56">
        <v>0.40200000000000002</v>
      </c>
      <c r="P24" s="17">
        <v>8.3300000000000001E-7</v>
      </c>
      <c r="Q24" s="44" t="s">
        <v>48</v>
      </c>
    </row>
    <row r="25" spans="1:17">
      <c r="A25" t="s">
        <v>12</v>
      </c>
      <c r="B25" s="3">
        <v>6</v>
      </c>
      <c r="C25">
        <v>43277903</v>
      </c>
      <c r="D25" s="38" t="s">
        <v>227</v>
      </c>
      <c r="E25" s="16">
        <v>6.02E-6</v>
      </c>
      <c r="F25" s="55">
        <v>0.22</v>
      </c>
      <c r="G25" s="56">
        <v>0.67300000000000004</v>
      </c>
      <c r="H25" s="5">
        <v>1</v>
      </c>
      <c r="I25" s="4">
        <v>3.1600000000000002E-7</v>
      </c>
      <c r="J25" s="55">
        <v>-0.13</v>
      </c>
      <c r="K25" s="56">
        <v>0.42799999999999999</v>
      </c>
      <c r="L25" s="5">
        <v>0.11</v>
      </c>
      <c r="M25" s="4">
        <v>0.53400000000000003</v>
      </c>
      <c r="N25" s="55">
        <v>0.03</v>
      </c>
      <c r="O25" s="56">
        <v>0.94799999999999995</v>
      </c>
      <c r="P25" s="17">
        <v>1.53E-6</v>
      </c>
      <c r="Q25" s="44" t="s">
        <v>228</v>
      </c>
    </row>
    <row r="26" spans="1:17">
      <c r="A26" t="s">
        <v>229</v>
      </c>
      <c r="B26" s="3">
        <v>8</v>
      </c>
      <c r="C26">
        <v>87852969</v>
      </c>
      <c r="D26" s="38" t="s">
        <v>67</v>
      </c>
      <c r="E26" s="16">
        <v>2.5399999999999998E-6</v>
      </c>
      <c r="F26" s="55">
        <v>1</v>
      </c>
      <c r="G26" s="56">
        <v>5.3600000000000002E-3</v>
      </c>
      <c r="H26" s="5">
        <v>-0.56000000000000005</v>
      </c>
      <c r="I26" s="4">
        <v>6.5900000000000003E-5</v>
      </c>
      <c r="J26" s="55">
        <v>0.28999999999999998</v>
      </c>
      <c r="K26" s="56">
        <v>2.4500000000000001E-2</v>
      </c>
      <c r="L26" s="5">
        <v>0.34</v>
      </c>
      <c r="M26" s="4">
        <v>3.6400000000000002E-2</v>
      </c>
      <c r="N26" s="55">
        <v>-0.44</v>
      </c>
      <c r="O26" s="56">
        <v>0.111</v>
      </c>
      <c r="P26" s="17">
        <v>2.7699999999999999E-5</v>
      </c>
      <c r="Q26" s="44" t="s">
        <v>230</v>
      </c>
    </row>
    <row r="27" spans="1:17">
      <c r="A27" t="s">
        <v>231</v>
      </c>
      <c r="B27" s="3">
        <v>8</v>
      </c>
      <c r="C27">
        <v>87878793</v>
      </c>
      <c r="D27" s="38" t="s">
        <v>67</v>
      </c>
      <c r="E27" s="16">
        <v>5.3499999999999996E-6</v>
      </c>
      <c r="F27" s="55">
        <v>0.86</v>
      </c>
      <c r="G27" s="56">
        <v>1.6400000000000001E-2</v>
      </c>
      <c r="H27" s="5">
        <v>-0.59</v>
      </c>
      <c r="I27" s="4">
        <v>5.0899999999999997E-5</v>
      </c>
      <c r="J27" s="55">
        <v>0.3</v>
      </c>
      <c r="K27" s="56">
        <v>2.4899999999999999E-2</v>
      </c>
      <c r="L27" s="5">
        <v>0.32</v>
      </c>
      <c r="M27" s="4">
        <v>5.3900000000000003E-2</v>
      </c>
      <c r="N27" s="55">
        <v>-0.37</v>
      </c>
      <c r="O27" s="56">
        <v>0.183</v>
      </c>
      <c r="P27" s="17">
        <v>2.2099999999999998E-5</v>
      </c>
      <c r="Q27" s="44" t="s">
        <v>70</v>
      </c>
    </row>
    <row r="28" spans="1:17">
      <c r="A28" t="s">
        <v>232</v>
      </c>
      <c r="B28" s="3">
        <v>8</v>
      </c>
      <c r="C28">
        <v>87892130</v>
      </c>
      <c r="D28" s="38" t="s">
        <v>67</v>
      </c>
      <c r="E28" s="16">
        <v>4.2200000000000003E-6</v>
      </c>
      <c r="F28" s="55">
        <v>0.41</v>
      </c>
      <c r="G28" s="56">
        <v>0.221</v>
      </c>
      <c r="H28" s="5">
        <v>-0.6</v>
      </c>
      <c r="I28" s="4">
        <v>8.14E-6</v>
      </c>
      <c r="J28" s="55">
        <v>0.3</v>
      </c>
      <c r="K28" s="56">
        <v>1.2200000000000001E-2</v>
      </c>
      <c r="L28" s="5">
        <v>0.22</v>
      </c>
      <c r="M28" s="4">
        <v>0.14099999999999999</v>
      </c>
      <c r="N28" s="55">
        <v>-0.2</v>
      </c>
      <c r="O28" s="56">
        <v>0.47199999999999998</v>
      </c>
      <c r="P28" s="17">
        <v>2.0600000000000002E-6</v>
      </c>
      <c r="Q28" s="44" t="s">
        <v>70</v>
      </c>
    </row>
    <row r="29" spans="1:17">
      <c r="A29" t="s">
        <v>233</v>
      </c>
      <c r="B29" s="3">
        <v>8</v>
      </c>
      <c r="C29">
        <v>87901041</v>
      </c>
      <c r="D29" s="38" t="s">
        <v>67</v>
      </c>
      <c r="E29" s="16">
        <v>6.37E-6</v>
      </c>
      <c r="F29" s="55">
        <v>0.34</v>
      </c>
      <c r="G29" s="56">
        <v>0.308</v>
      </c>
      <c r="H29" s="5">
        <v>-0.61</v>
      </c>
      <c r="I29" s="4">
        <v>7.7700000000000001E-6</v>
      </c>
      <c r="J29" s="55">
        <v>0.28999999999999998</v>
      </c>
      <c r="K29" s="56">
        <v>1.6E-2</v>
      </c>
      <c r="L29" s="5">
        <v>0.19</v>
      </c>
      <c r="M29" s="4">
        <v>0.20799999999999999</v>
      </c>
      <c r="N29" s="55">
        <v>-0.16</v>
      </c>
      <c r="O29" s="56">
        <v>0.56699999999999995</v>
      </c>
      <c r="P29" s="17">
        <v>2.5000000000000002E-6</v>
      </c>
      <c r="Q29" s="44" t="s">
        <v>70</v>
      </c>
    </row>
    <row r="30" spans="1:17">
      <c r="A30" t="s">
        <v>234</v>
      </c>
      <c r="B30" s="3">
        <v>8</v>
      </c>
      <c r="C30">
        <v>87906103</v>
      </c>
      <c r="D30" s="38" t="s">
        <v>67</v>
      </c>
      <c r="E30" s="16">
        <v>6.64E-6</v>
      </c>
      <c r="F30" s="55">
        <v>0.41</v>
      </c>
      <c r="G30" s="56">
        <v>0.214</v>
      </c>
      <c r="H30" s="5">
        <v>-0.59</v>
      </c>
      <c r="I30" s="4">
        <v>1.1E-5</v>
      </c>
      <c r="J30" s="55">
        <v>0.28999999999999998</v>
      </c>
      <c r="K30" s="56">
        <v>1.5299999999999999E-2</v>
      </c>
      <c r="L30" s="5">
        <v>0.21</v>
      </c>
      <c r="M30" s="4">
        <v>0.154</v>
      </c>
      <c r="N30" s="55">
        <v>-0.21</v>
      </c>
      <c r="O30" s="56">
        <v>0.45100000000000001</v>
      </c>
      <c r="P30" s="17">
        <v>3.36E-6</v>
      </c>
      <c r="Q30" s="44" t="s">
        <v>70</v>
      </c>
    </row>
    <row r="31" spans="1:17">
      <c r="A31" t="s">
        <v>235</v>
      </c>
      <c r="B31" s="3">
        <v>8</v>
      </c>
      <c r="C31">
        <v>87937514</v>
      </c>
      <c r="D31" s="38" t="s">
        <v>67</v>
      </c>
      <c r="E31" s="16">
        <v>6.2099999999999998E-6</v>
      </c>
      <c r="F31" s="55">
        <v>0.33</v>
      </c>
      <c r="G31" s="56">
        <v>0.32300000000000001</v>
      </c>
      <c r="H31" s="5">
        <v>-0.62</v>
      </c>
      <c r="I31" s="4">
        <v>5.1100000000000002E-6</v>
      </c>
      <c r="J31" s="55">
        <v>0.28000000000000003</v>
      </c>
      <c r="K31" s="56">
        <v>2.3699999999999999E-2</v>
      </c>
      <c r="L31" s="5">
        <v>0.16</v>
      </c>
      <c r="M31" s="4">
        <v>0.28699999999999998</v>
      </c>
      <c r="N31" s="55">
        <v>-0.16</v>
      </c>
      <c r="O31" s="56">
        <v>0.56899999999999995</v>
      </c>
      <c r="P31" s="17">
        <v>2.3599999999999999E-6</v>
      </c>
      <c r="Q31" s="44" t="s">
        <v>70</v>
      </c>
    </row>
    <row r="32" spans="1:17">
      <c r="A32" t="s">
        <v>236</v>
      </c>
      <c r="B32" s="3">
        <v>8</v>
      </c>
      <c r="C32">
        <v>87949838</v>
      </c>
      <c r="D32" s="38" t="s">
        <v>67</v>
      </c>
      <c r="E32" s="16">
        <v>4.5600000000000004E-6</v>
      </c>
      <c r="F32" s="55">
        <v>0.34</v>
      </c>
      <c r="G32" s="56">
        <v>0.30599999999999999</v>
      </c>
      <c r="H32" s="5">
        <v>-0.62</v>
      </c>
      <c r="I32" s="4">
        <v>4.6E-6</v>
      </c>
      <c r="J32" s="55">
        <v>0.28000000000000003</v>
      </c>
      <c r="K32" s="56">
        <v>1.9099999999999999E-2</v>
      </c>
      <c r="L32" s="5">
        <v>0.17</v>
      </c>
      <c r="M32" s="4">
        <v>0.25</v>
      </c>
      <c r="N32" s="55">
        <v>-0.16</v>
      </c>
      <c r="O32" s="56">
        <v>0.56299999999999994</v>
      </c>
      <c r="P32" s="17">
        <v>1.77E-6</v>
      </c>
      <c r="Q32" s="44" t="s">
        <v>70</v>
      </c>
    </row>
    <row r="33" spans="1:17">
      <c r="A33" t="s">
        <v>16</v>
      </c>
      <c r="B33" s="3">
        <v>8</v>
      </c>
      <c r="C33">
        <v>87969312</v>
      </c>
      <c r="D33" s="38" t="s">
        <v>69</v>
      </c>
      <c r="E33" s="16">
        <v>4.6700000000000002E-6</v>
      </c>
      <c r="F33" s="55">
        <v>0.17</v>
      </c>
      <c r="G33" s="56">
        <v>0.61599999999999999</v>
      </c>
      <c r="H33" s="5">
        <v>-0.63</v>
      </c>
      <c r="I33" s="4">
        <v>2.8100000000000002E-6</v>
      </c>
      <c r="J33" s="55">
        <v>0.28000000000000003</v>
      </c>
      <c r="K33" s="56">
        <v>2.1499999999999998E-2</v>
      </c>
      <c r="L33" s="5">
        <v>0.14000000000000001</v>
      </c>
      <c r="M33" s="4">
        <v>0.34499999999999997</v>
      </c>
      <c r="N33" s="55">
        <v>-7.0000000000000007E-2</v>
      </c>
      <c r="O33" s="56">
        <v>0.80500000000000005</v>
      </c>
      <c r="P33" s="17">
        <v>1.22E-6</v>
      </c>
      <c r="Q33" s="44" t="s">
        <v>70</v>
      </c>
    </row>
    <row r="34" spans="1:17">
      <c r="A34" t="s">
        <v>17</v>
      </c>
      <c r="B34" s="3">
        <v>8</v>
      </c>
      <c r="C34">
        <v>87971008</v>
      </c>
      <c r="D34" s="38" t="s">
        <v>69</v>
      </c>
      <c r="E34" s="16">
        <v>5.2299999999999999E-6</v>
      </c>
      <c r="F34" s="55">
        <v>0.18</v>
      </c>
      <c r="G34" s="56">
        <v>0.6</v>
      </c>
      <c r="H34" s="5">
        <v>-0.63</v>
      </c>
      <c r="I34" s="4">
        <v>2.9799999999999998E-6</v>
      </c>
      <c r="J34" s="55">
        <v>0.28000000000000003</v>
      </c>
      <c r="K34" s="56">
        <v>2.3300000000000001E-2</v>
      </c>
      <c r="L34" s="5">
        <v>0.14000000000000001</v>
      </c>
      <c r="M34" s="4">
        <v>0.35599999999999998</v>
      </c>
      <c r="N34" s="55">
        <v>-7.0000000000000007E-2</v>
      </c>
      <c r="O34" s="56">
        <v>0.79100000000000004</v>
      </c>
      <c r="P34" s="17">
        <v>1.39E-6</v>
      </c>
      <c r="Q34" s="44" t="s">
        <v>70</v>
      </c>
    </row>
    <row r="35" spans="1:17">
      <c r="A35" t="s">
        <v>237</v>
      </c>
      <c r="B35" s="3">
        <v>12</v>
      </c>
      <c r="C35">
        <v>119563946</v>
      </c>
      <c r="D35" s="38" t="s">
        <v>238</v>
      </c>
      <c r="E35" s="16">
        <v>6.2999999999999998E-6</v>
      </c>
      <c r="F35" s="55">
        <v>-0.15</v>
      </c>
      <c r="G35" s="56">
        <v>0.71599999999999997</v>
      </c>
      <c r="H35" s="5">
        <v>-0.68</v>
      </c>
      <c r="I35" s="4">
        <v>2.72E-5</v>
      </c>
      <c r="J35" s="55">
        <v>-0.44</v>
      </c>
      <c r="K35" s="56">
        <v>2.5300000000000001E-3</v>
      </c>
      <c r="L35" s="5">
        <v>-0.69</v>
      </c>
      <c r="M35" s="4">
        <v>7.2100000000000004E-5</v>
      </c>
      <c r="N35" s="55">
        <v>-0.43</v>
      </c>
      <c r="O35" s="56">
        <v>0.23799999999999999</v>
      </c>
      <c r="P35" s="17">
        <v>1.57E-6</v>
      </c>
      <c r="Q35" s="44" t="s">
        <v>239</v>
      </c>
    </row>
    <row r="36" spans="1:17">
      <c r="A36" t="s">
        <v>240</v>
      </c>
      <c r="B36" s="3">
        <v>15</v>
      </c>
      <c r="C36">
        <v>87781849</v>
      </c>
      <c r="D36" s="38" t="s">
        <v>241</v>
      </c>
      <c r="E36" s="16">
        <v>8.6100000000000006E-6</v>
      </c>
      <c r="F36" s="55">
        <v>-0.68</v>
      </c>
      <c r="G36" s="56">
        <v>3.0200000000000001E-2</v>
      </c>
      <c r="H36" s="5">
        <v>-0.44</v>
      </c>
      <c r="I36" s="4">
        <v>1.0399999999999999E-3</v>
      </c>
      <c r="J36" s="55">
        <v>0.4</v>
      </c>
      <c r="K36" s="56">
        <v>1.0300000000000001E-3</v>
      </c>
      <c r="L36" s="5">
        <v>0.13</v>
      </c>
      <c r="M36" s="4">
        <v>0.38800000000000001</v>
      </c>
      <c r="N36" s="55">
        <v>0.74</v>
      </c>
      <c r="O36" s="56">
        <v>4.6899999999999997E-3</v>
      </c>
      <c r="P36" s="17">
        <v>2.1299999999999999E-5</v>
      </c>
      <c r="Q36" s="44" t="s">
        <v>242</v>
      </c>
    </row>
    <row r="37" spans="1:17">
      <c r="A37" t="s">
        <v>243</v>
      </c>
      <c r="B37" s="3">
        <v>15</v>
      </c>
      <c r="C37">
        <v>87797289</v>
      </c>
      <c r="D37" s="38" t="s">
        <v>241</v>
      </c>
      <c r="E37" s="16">
        <v>8.1300000000000001E-6</v>
      </c>
      <c r="F37" s="55">
        <v>0.67</v>
      </c>
      <c r="G37" s="56">
        <v>3.2099999999999997E-2</v>
      </c>
      <c r="H37" s="5">
        <v>0.44</v>
      </c>
      <c r="I37" s="4">
        <v>1.08E-3</v>
      </c>
      <c r="J37" s="55">
        <v>-0.4</v>
      </c>
      <c r="K37" s="56">
        <v>8.8599999999999996E-4</v>
      </c>
      <c r="L37" s="5">
        <v>-0.14000000000000001</v>
      </c>
      <c r="M37" s="4">
        <v>0.34499999999999997</v>
      </c>
      <c r="N37" s="55">
        <v>-0.72</v>
      </c>
      <c r="O37" s="56">
        <v>5.4000000000000003E-3</v>
      </c>
      <c r="P37" s="17">
        <v>1.9000000000000001E-5</v>
      </c>
      <c r="Q37" s="44" t="s">
        <v>242</v>
      </c>
    </row>
    <row r="38" spans="1:17">
      <c r="A38" t="s">
        <v>244</v>
      </c>
      <c r="B38" s="3">
        <v>15</v>
      </c>
      <c r="C38">
        <v>87799455</v>
      </c>
      <c r="D38" s="38" t="s">
        <v>241</v>
      </c>
      <c r="E38" s="16">
        <v>8.1200000000000002E-6</v>
      </c>
      <c r="F38" s="55">
        <v>0.67</v>
      </c>
      <c r="G38" s="56">
        <v>3.1600000000000003E-2</v>
      </c>
      <c r="H38" s="5">
        <v>0.44</v>
      </c>
      <c r="I38" s="4">
        <v>1.09E-3</v>
      </c>
      <c r="J38" s="55">
        <v>-0.4</v>
      </c>
      <c r="K38" s="56">
        <v>8.8900000000000003E-4</v>
      </c>
      <c r="L38" s="5">
        <v>-0.14000000000000001</v>
      </c>
      <c r="M38" s="4">
        <v>0.34699999999999998</v>
      </c>
      <c r="N38" s="55">
        <v>-0.72</v>
      </c>
      <c r="O38" s="56">
        <v>5.3200000000000001E-3</v>
      </c>
      <c r="P38" s="17">
        <v>1.9199999999999999E-5</v>
      </c>
      <c r="Q38" s="44" t="s">
        <v>242</v>
      </c>
    </row>
    <row r="39" spans="1:17">
      <c r="A39" t="s">
        <v>245</v>
      </c>
      <c r="B39" s="3">
        <v>15</v>
      </c>
      <c r="C39">
        <v>87816062</v>
      </c>
      <c r="D39" s="38" t="s">
        <v>241</v>
      </c>
      <c r="E39" s="16">
        <v>6.7100000000000001E-6</v>
      </c>
      <c r="F39" s="55">
        <v>0.68</v>
      </c>
      <c r="G39" s="56">
        <v>3.0599999999999999E-2</v>
      </c>
      <c r="H39" s="5">
        <v>0.45</v>
      </c>
      <c r="I39" s="4">
        <v>7.8100000000000001E-4</v>
      </c>
      <c r="J39" s="55">
        <v>-0.4</v>
      </c>
      <c r="K39" s="56">
        <v>1.0300000000000001E-3</v>
      </c>
      <c r="L39" s="5">
        <v>-0.13</v>
      </c>
      <c r="M39" s="4">
        <v>0.39500000000000002</v>
      </c>
      <c r="N39" s="55">
        <v>-0.72</v>
      </c>
      <c r="O39" s="56">
        <v>5.4400000000000004E-3</v>
      </c>
      <c r="P39" s="17">
        <v>1.63E-5</v>
      </c>
      <c r="Q39" s="44" t="s">
        <v>242</v>
      </c>
    </row>
    <row r="40" spans="1:17">
      <c r="A40" t="s">
        <v>246</v>
      </c>
      <c r="B40" s="3">
        <v>15</v>
      </c>
      <c r="C40">
        <v>87818168</v>
      </c>
      <c r="D40" s="38" t="s">
        <v>241</v>
      </c>
      <c r="E40" s="16">
        <v>6.0599999999999996E-6</v>
      </c>
      <c r="F40" s="55">
        <v>0.67</v>
      </c>
      <c r="G40" s="56">
        <v>3.2399999999999998E-2</v>
      </c>
      <c r="H40" s="5">
        <v>0.45</v>
      </c>
      <c r="I40" s="4">
        <v>8.5999999999999998E-4</v>
      </c>
      <c r="J40" s="55">
        <v>-0.4</v>
      </c>
      <c r="K40" s="56">
        <v>7.94E-4</v>
      </c>
      <c r="L40" s="5">
        <v>-0.14000000000000001</v>
      </c>
      <c r="M40" s="4">
        <v>0.34100000000000003</v>
      </c>
      <c r="N40" s="55">
        <v>-0.72</v>
      </c>
      <c r="O40" s="56">
        <v>5.5799999999999999E-3</v>
      </c>
      <c r="P40" s="17">
        <v>1.3900000000000001E-5</v>
      </c>
      <c r="Q40" s="44" t="s">
        <v>242</v>
      </c>
    </row>
    <row r="41" spans="1:17">
      <c r="A41" t="s">
        <v>247</v>
      </c>
      <c r="B41" s="3">
        <v>15</v>
      </c>
      <c r="C41">
        <v>87818443</v>
      </c>
      <c r="D41" s="38" t="s">
        <v>241</v>
      </c>
      <c r="E41" s="16">
        <v>8.85E-6</v>
      </c>
      <c r="F41" s="55">
        <v>0.67</v>
      </c>
      <c r="G41" s="56">
        <v>3.4000000000000002E-2</v>
      </c>
      <c r="H41" s="5">
        <v>0.45</v>
      </c>
      <c r="I41" s="4">
        <v>9.5100000000000002E-4</v>
      </c>
      <c r="J41" s="55">
        <v>-0.4</v>
      </c>
      <c r="K41" s="56">
        <v>1.0499999999999999E-3</v>
      </c>
      <c r="L41" s="5">
        <v>-0.13</v>
      </c>
      <c r="M41" s="4">
        <v>0.378</v>
      </c>
      <c r="N41" s="55">
        <v>-0.72</v>
      </c>
      <c r="O41" s="56">
        <v>5.9100000000000003E-3</v>
      </c>
      <c r="P41" s="17">
        <v>1.98E-5</v>
      </c>
      <c r="Q41" s="44" t="s">
        <v>242</v>
      </c>
    </row>
    <row r="42" spans="1:17">
      <c r="A42" t="s">
        <v>248</v>
      </c>
      <c r="B42" s="3">
        <v>15</v>
      </c>
      <c r="C42">
        <v>87821199</v>
      </c>
      <c r="D42" s="38" t="s">
        <v>241</v>
      </c>
      <c r="E42" s="16">
        <v>8.14E-6</v>
      </c>
      <c r="F42" s="55">
        <v>0.68</v>
      </c>
      <c r="G42" s="56">
        <v>2.98E-2</v>
      </c>
      <c r="H42" s="5">
        <v>0.45</v>
      </c>
      <c r="I42" s="4">
        <v>9.2299999999999999E-4</v>
      </c>
      <c r="J42" s="55">
        <v>-0.39</v>
      </c>
      <c r="K42" s="56">
        <v>1.1100000000000001E-3</v>
      </c>
      <c r="L42" s="5">
        <v>-0.13</v>
      </c>
      <c r="M42" s="4">
        <v>0.39</v>
      </c>
      <c r="N42" s="55">
        <v>-0.72</v>
      </c>
      <c r="O42" s="56">
        <v>5.5500000000000002E-3</v>
      </c>
      <c r="P42" s="17">
        <v>2.0299999999999999E-5</v>
      </c>
      <c r="Q42" s="44" t="s">
        <v>242</v>
      </c>
    </row>
    <row r="43" spans="1:17">
      <c r="A43" t="s">
        <v>249</v>
      </c>
      <c r="B43" s="3">
        <v>15</v>
      </c>
      <c r="C43">
        <v>87821296</v>
      </c>
      <c r="D43" s="38" t="s">
        <v>241</v>
      </c>
      <c r="E43" s="16">
        <v>4.9899999999999997E-6</v>
      </c>
      <c r="F43" s="55">
        <v>0.67</v>
      </c>
      <c r="G43" s="56">
        <v>3.3599999999999998E-2</v>
      </c>
      <c r="H43" s="5">
        <v>0.45</v>
      </c>
      <c r="I43" s="4">
        <v>8.3000000000000001E-4</v>
      </c>
      <c r="J43" s="55">
        <v>-0.41</v>
      </c>
      <c r="K43" s="56">
        <v>6.3900000000000003E-4</v>
      </c>
      <c r="L43" s="5">
        <v>-0.15</v>
      </c>
      <c r="M43" s="4">
        <v>0.309</v>
      </c>
      <c r="N43" s="55">
        <v>-0.72</v>
      </c>
      <c r="O43" s="56">
        <v>5.5700000000000003E-3</v>
      </c>
      <c r="P43" s="17">
        <v>1.1E-5</v>
      </c>
      <c r="Q43" s="44" t="s">
        <v>242</v>
      </c>
    </row>
    <row r="44" spans="1:17">
      <c r="A44" t="s">
        <v>74</v>
      </c>
      <c r="B44" s="3">
        <v>15</v>
      </c>
      <c r="C44">
        <v>91056082</v>
      </c>
      <c r="D44" s="38" t="s">
        <v>75</v>
      </c>
      <c r="E44" s="16">
        <v>1.81E-6</v>
      </c>
      <c r="F44" s="55">
        <v>1.57</v>
      </c>
      <c r="G44" s="56">
        <v>1.2899999999999999E-6</v>
      </c>
      <c r="H44" s="5">
        <v>0.13</v>
      </c>
      <c r="I44" s="4">
        <v>0.33</v>
      </c>
      <c r="J44" s="55">
        <v>0.28000000000000003</v>
      </c>
      <c r="K44" s="56">
        <v>2.46E-2</v>
      </c>
      <c r="L44" s="5">
        <v>0.66</v>
      </c>
      <c r="M44" s="4">
        <v>1.4800000000000001E-5</v>
      </c>
      <c r="N44" s="55">
        <v>-0.76</v>
      </c>
      <c r="O44" s="56">
        <v>7.3099999999999997E-3</v>
      </c>
      <c r="P44" s="17">
        <v>4.9799999999999997E-2</v>
      </c>
      <c r="Q44" s="44" t="s">
        <v>76</v>
      </c>
    </row>
    <row r="45" spans="1:17">
      <c r="A45" t="s">
        <v>77</v>
      </c>
      <c r="B45" s="3">
        <v>15</v>
      </c>
      <c r="C45">
        <v>91056281</v>
      </c>
      <c r="D45" s="38" t="s">
        <v>75</v>
      </c>
      <c r="E45" s="16">
        <v>1.8500000000000001E-6</v>
      </c>
      <c r="F45" s="55">
        <v>1.57</v>
      </c>
      <c r="G45" s="56">
        <v>1.3200000000000001E-6</v>
      </c>
      <c r="H45" s="5">
        <v>0.13</v>
      </c>
      <c r="I45" s="4">
        <v>0.33200000000000002</v>
      </c>
      <c r="J45" s="55">
        <v>0.28000000000000003</v>
      </c>
      <c r="K45" s="56">
        <v>2.4500000000000001E-2</v>
      </c>
      <c r="L45" s="5">
        <v>0.66</v>
      </c>
      <c r="M45" s="4">
        <v>1.49E-5</v>
      </c>
      <c r="N45" s="55">
        <v>-0.76</v>
      </c>
      <c r="O45" s="56">
        <v>7.43E-3</v>
      </c>
      <c r="P45" s="17">
        <v>4.99E-2</v>
      </c>
      <c r="Q45" s="44" t="s">
        <v>76</v>
      </c>
    </row>
    <row r="46" spans="1:17">
      <c r="A46" t="s">
        <v>78</v>
      </c>
      <c r="B46" s="3">
        <v>15</v>
      </c>
      <c r="C46">
        <v>91056370</v>
      </c>
      <c r="D46" s="38" t="s">
        <v>75</v>
      </c>
      <c r="E46" s="16">
        <v>1.8500000000000001E-6</v>
      </c>
      <c r="F46" s="55">
        <v>1.57</v>
      </c>
      <c r="G46" s="56">
        <v>1.2699999999999999E-6</v>
      </c>
      <c r="H46" s="5">
        <v>0.13</v>
      </c>
      <c r="I46" s="4">
        <v>0.33500000000000002</v>
      </c>
      <c r="J46" s="55">
        <v>0.28000000000000003</v>
      </c>
      <c r="K46" s="56">
        <v>2.5399999999999999E-2</v>
      </c>
      <c r="L46" s="5">
        <v>0.66</v>
      </c>
      <c r="M46" s="4">
        <v>1.56E-5</v>
      </c>
      <c r="N46" s="55">
        <v>-0.76</v>
      </c>
      <c r="O46" s="56">
        <v>7.1300000000000001E-3</v>
      </c>
      <c r="P46" s="17">
        <v>5.1700000000000003E-2</v>
      </c>
      <c r="Q46" s="44" t="s">
        <v>76</v>
      </c>
    </row>
    <row r="47" spans="1:17">
      <c r="A47" t="s">
        <v>79</v>
      </c>
      <c r="B47" s="3">
        <v>15</v>
      </c>
      <c r="C47">
        <v>91057845</v>
      </c>
      <c r="D47" s="38" t="s">
        <v>75</v>
      </c>
      <c r="E47" s="16">
        <v>3.5200000000000002E-6</v>
      </c>
      <c r="F47" s="55">
        <v>1.52</v>
      </c>
      <c r="G47" s="56">
        <v>2.1500000000000002E-6</v>
      </c>
      <c r="H47" s="5">
        <v>0.11</v>
      </c>
      <c r="I47" s="4">
        <v>0.433</v>
      </c>
      <c r="J47" s="55">
        <v>0.27</v>
      </c>
      <c r="K47" s="56">
        <v>2.5399999999999999E-2</v>
      </c>
      <c r="L47" s="5">
        <v>0.64</v>
      </c>
      <c r="M47" s="4">
        <v>2.4899999999999999E-5</v>
      </c>
      <c r="N47" s="55">
        <v>-0.76</v>
      </c>
      <c r="O47" s="56">
        <v>7.6699999999999997E-3</v>
      </c>
      <c r="P47" s="17">
        <v>6.0499999999999998E-2</v>
      </c>
      <c r="Q47" s="44" t="s">
        <v>76</v>
      </c>
    </row>
    <row r="48" spans="1:17">
      <c r="A48" t="s">
        <v>80</v>
      </c>
      <c r="B48" s="3">
        <v>15</v>
      </c>
      <c r="C48">
        <v>91057954</v>
      </c>
      <c r="D48" s="38" t="s">
        <v>75</v>
      </c>
      <c r="E48" s="16">
        <v>2.8600000000000001E-6</v>
      </c>
      <c r="F48" s="55">
        <v>1.54</v>
      </c>
      <c r="G48" s="56">
        <v>1.61E-6</v>
      </c>
      <c r="H48" s="5">
        <v>0.12</v>
      </c>
      <c r="I48" s="4">
        <v>0.36499999999999999</v>
      </c>
      <c r="J48" s="55">
        <v>0.26</v>
      </c>
      <c r="K48" s="56">
        <v>3.0800000000000001E-2</v>
      </c>
      <c r="L48" s="5">
        <v>0.64</v>
      </c>
      <c r="M48" s="4">
        <v>2.48E-5</v>
      </c>
      <c r="N48" s="55">
        <v>-0.77</v>
      </c>
      <c r="O48" s="56">
        <v>6.5300000000000002E-3</v>
      </c>
      <c r="P48" s="17">
        <v>6.4299999999999996E-2</v>
      </c>
      <c r="Q48" s="44" t="s">
        <v>76</v>
      </c>
    </row>
    <row r="49" spans="1:17">
      <c r="A49" t="s">
        <v>81</v>
      </c>
      <c r="B49" s="3">
        <v>15</v>
      </c>
      <c r="C49">
        <v>91058020</v>
      </c>
      <c r="D49" s="38" t="s">
        <v>75</v>
      </c>
      <c r="E49" s="16">
        <v>2.8600000000000001E-6</v>
      </c>
      <c r="F49" s="55">
        <v>1.54</v>
      </c>
      <c r="G49" s="56">
        <v>1.61E-6</v>
      </c>
      <c r="H49" s="5">
        <v>0.12</v>
      </c>
      <c r="I49" s="4">
        <v>0.36499999999999999</v>
      </c>
      <c r="J49" s="55">
        <v>0.26</v>
      </c>
      <c r="K49" s="56">
        <v>3.0800000000000001E-2</v>
      </c>
      <c r="L49" s="5">
        <v>0.64</v>
      </c>
      <c r="M49" s="4">
        <v>2.48E-5</v>
      </c>
      <c r="N49" s="55">
        <v>-0.77</v>
      </c>
      <c r="O49" s="56">
        <v>6.5300000000000002E-3</v>
      </c>
      <c r="P49" s="17">
        <v>6.4299999999999996E-2</v>
      </c>
      <c r="Q49" s="44" t="s">
        <v>76</v>
      </c>
    </row>
    <row r="50" spans="1:17">
      <c r="A50" t="s">
        <v>82</v>
      </c>
      <c r="B50" s="3">
        <v>15</v>
      </c>
      <c r="C50">
        <v>91058034</v>
      </c>
      <c r="D50" s="38" t="s">
        <v>75</v>
      </c>
      <c r="E50" s="16">
        <v>2.8600000000000001E-6</v>
      </c>
      <c r="F50" s="55">
        <v>1.54</v>
      </c>
      <c r="G50" s="56">
        <v>1.61E-6</v>
      </c>
      <c r="H50" s="5">
        <v>0.12</v>
      </c>
      <c r="I50" s="4">
        <v>0.36499999999999999</v>
      </c>
      <c r="J50" s="55">
        <v>0.26</v>
      </c>
      <c r="K50" s="56">
        <v>3.0800000000000001E-2</v>
      </c>
      <c r="L50" s="5">
        <v>0.64</v>
      </c>
      <c r="M50" s="4">
        <v>2.48E-5</v>
      </c>
      <c r="N50" s="55">
        <v>-0.77</v>
      </c>
      <c r="O50" s="56">
        <v>6.5399999999999998E-3</v>
      </c>
      <c r="P50" s="17">
        <v>6.4299999999999996E-2</v>
      </c>
      <c r="Q50" s="44" t="s">
        <v>76</v>
      </c>
    </row>
    <row r="51" spans="1:17">
      <c r="A51" t="s">
        <v>83</v>
      </c>
      <c r="B51" s="3">
        <v>15</v>
      </c>
      <c r="C51">
        <v>91058199</v>
      </c>
      <c r="D51" s="38" t="s">
        <v>75</v>
      </c>
      <c r="E51" s="16">
        <v>2.88E-6</v>
      </c>
      <c r="F51" s="55">
        <v>1.54</v>
      </c>
      <c r="G51" s="56">
        <v>1.6199999999999999E-6</v>
      </c>
      <c r="H51" s="5">
        <v>0.12</v>
      </c>
      <c r="I51" s="4">
        <v>0.36499999999999999</v>
      </c>
      <c r="J51" s="55">
        <v>0.26</v>
      </c>
      <c r="K51" s="56">
        <v>3.09E-2</v>
      </c>
      <c r="L51" s="5">
        <v>0.64</v>
      </c>
      <c r="M51" s="4">
        <v>2.51E-5</v>
      </c>
      <c r="N51" s="55">
        <v>-0.77</v>
      </c>
      <c r="O51" s="56">
        <v>6.5199999999999998E-3</v>
      </c>
      <c r="P51" s="17">
        <v>6.4699999999999994E-2</v>
      </c>
      <c r="Q51" s="44" t="s">
        <v>76</v>
      </c>
    </row>
    <row r="52" spans="1:17">
      <c r="A52" t="s">
        <v>84</v>
      </c>
      <c r="B52" s="3">
        <v>15</v>
      </c>
      <c r="C52">
        <v>91058488</v>
      </c>
      <c r="D52" s="38" t="s">
        <v>75</v>
      </c>
      <c r="E52" s="16">
        <v>2.8100000000000002E-6</v>
      </c>
      <c r="F52" s="55">
        <v>1.52</v>
      </c>
      <c r="G52" s="56">
        <v>1.6300000000000001E-6</v>
      </c>
      <c r="H52" s="5">
        <v>0.13</v>
      </c>
      <c r="I52" s="4">
        <v>0.31900000000000001</v>
      </c>
      <c r="J52" s="55">
        <v>0.26</v>
      </c>
      <c r="K52" s="56">
        <v>3.3000000000000002E-2</v>
      </c>
      <c r="L52" s="5">
        <v>0.63</v>
      </c>
      <c r="M52" s="4">
        <v>2.4300000000000001E-5</v>
      </c>
      <c r="N52" s="55">
        <v>-0.76</v>
      </c>
      <c r="O52" s="56">
        <v>6.7799999999999996E-3</v>
      </c>
      <c r="P52" s="17">
        <v>6.2700000000000006E-2</v>
      </c>
      <c r="Q52" s="44" t="s">
        <v>76</v>
      </c>
    </row>
    <row r="53" spans="1:17">
      <c r="A53" t="s">
        <v>85</v>
      </c>
      <c r="B53" s="3">
        <v>15</v>
      </c>
      <c r="C53">
        <v>91058601</v>
      </c>
      <c r="D53" s="38" t="s">
        <v>75</v>
      </c>
      <c r="E53" s="16">
        <v>2.57E-6</v>
      </c>
      <c r="F53" s="55">
        <v>1.55</v>
      </c>
      <c r="G53" s="56">
        <v>1.3999999999999999E-6</v>
      </c>
      <c r="H53" s="5">
        <v>0.13</v>
      </c>
      <c r="I53" s="4">
        <v>0.33600000000000002</v>
      </c>
      <c r="J53" s="55">
        <v>0.26</v>
      </c>
      <c r="K53" s="56">
        <v>3.3700000000000001E-2</v>
      </c>
      <c r="L53" s="5">
        <v>0.64</v>
      </c>
      <c r="M53" s="4">
        <v>2.4700000000000001E-5</v>
      </c>
      <c r="N53" s="55">
        <v>-0.77</v>
      </c>
      <c r="O53" s="56">
        <v>6.1199999999999996E-3</v>
      </c>
      <c r="P53" s="17">
        <v>6.6000000000000003E-2</v>
      </c>
      <c r="Q53" s="44" t="s">
        <v>76</v>
      </c>
    </row>
    <row r="54" spans="1:17">
      <c r="A54" t="s">
        <v>250</v>
      </c>
      <c r="B54" s="3">
        <v>15</v>
      </c>
      <c r="C54">
        <v>91058733</v>
      </c>
      <c r="D54" s="38" t="s">
        <v>75</v>
      </c>
      <c r="E54" s="16">
        <v>6.2299999999999996E-6</v>
      </c>
      <c r="F54" s="55">
        <v>1.52</v>
      </c>
      <c r="G54" s="56">
        <v>2.6299999999999998E-6</v>
      </c>
      <c r="H54" s="5">
        <v>0.14000000000000001</v>
      </c>
      <c r="I54" s="4">
        <v>0.28499999999999998</v>
      </c>
      <c r="J54" s="55">
        <v>0.24</v>
      </c>
      <c r="K54" s="56">
        <v>5.5300000000000002E-2</v>
      </c>
      <c r="L54" s="5">
        <v>0.62</v>
      </c>
      <c r="M54" s="4">
        <v>5.38E-5</v>
      </c>
      <c r="N54" s="55">
        <v>-0.77</v>
      </c>
      <c r="O54" s="56">
        <v>6.7499999999999999E-3</v>
      </c>
      <c r="P54" s="17">
        <v>9.01E-2</v>
      </c>
      <c r="Q54" s="44" t="s">
        <v>76</v>
      </c>
    </row>
    <row r="55" spans="1:17">
      <c r="A55" t="s">
        <v>86</v>
      </c>
      <c r="B55" s="3">
        <v>15</v>
      </c>
      <c r="C55">
        <v>91059054</v>
      </c>
      <c r="D55" s="38" t="s">
        <v>75</v>
      </c>
      <c r="E55" s="16">
        <v>2.5900000000000002E-6</v>
      </c>
      <c r="F55" s="55">
        <v>1.55</v>
      </c>
      <c r="G55" s="56">
        <v>1.42E-6</v>
      </c>
      <c r="H55" s="5">
        <v>0.13</v>
      </c>
      <c r="I55" s="4">
        <v>0.33800000000000002</v>
      </c>
      <c r="J55" s="55">
        <v>0.26</v>
      </c>
      <c r="K55" s="56">
        <v>3.3399999999999999E-2</v>
      </c>
      <c r="L55" s="5">
        <v>0.64</v>
      </c>
      <c r="M55" s="4">
        <v>2.4700000000000001E-5</v>
      </c>
      <c r="N55" s="55">
        <v>-0.77</v>
      </c>
      <c r="O55" s="56">
        <v>6.1700000000000001E-3</v>
      </c>
      <c r="P55" s="17">
        <v>6.5699999999999995E-2</v>
      </c>
      <c r="Q55" s="44" t="s">
        <v>76</v>
      </c>
    </row>
    <row r="56" spans="1:17">
      <c r="A56" t="s">
        <v>87</v>
      </c>
      <c r="B56" s="3">
        <v>15</v>
      </c>
      <c r="C56">
        <v>91059083</v>
      </c>
      <c r="D56" s="38" t="s">
        <v>75</v>
      </c>
      <c r="E56" s="16">
        <v>2.6000000000000001E-6</v>
      </c>
      <c r="F56" s="55">
        <v>1.55</v>
      </c>
      <c r="G56" s="56">
        <v>1.4500000000000001E-6</v>
      </c>
      <c r="H56" s="5">
        <v>0.13</v>
      </c>
      <c r="I56" s="4">
        <v>0.34100000000000003</v>
      </c>
      <c r="J56" s="55">
        <v>0.26</v>
      </c>
      <c r="K56" s="56">
        <v>3.27E-2</v>
      </c>
      <c r="L56" s="5">
        <v>0.64</v>
      </c>
      <c r="M56" s="4">
        <v>2.4600000000000002E-5</v>
      </c>
      <c r="N56" s="55">
        <v>-0.77</v>
      </c>
      <c r="O56" s="56">
        <v>6.2700000000000004E-3</v>
      </c>
      <c r="P56" s="17">
        <v>6.4899999999999999E-2</v>
      </c>
      <c r="Q56" s="44" t="s">
        <v>76</v>
      </c>
    </row>
    <row r="57" spans="1:17">
      <c r="A57" t="s">
        <v>88</v>
      </c>
      <c r="B57" s="3">
        <v>15</v>
      </c>
      <c r="C57">
        <v>91059217</v>
      </c>
      <c r="D57" s="38" t="s">
        <v>75</v>
      </c>
      <c r="E57" s="16">
        <v>2.6000000000000001E-6</v>
      </c>
      <c r="F57" s="55">
        <v>1.55</v>
      </c>
      <c r="G57" s="56">
        <v>1.44E-6</v>
      </c>
      <c r="H57" s="5">
        <v>0.13</v>
      </c>
      <c r="I57" s="4">
        <v>0.34100000000000003</v>
      </c>
      <c r="J57" s="55">
        <v>0.26</v>
      </c>
      <c r="K57" s="56">
        <v>3.27E-2</v>
      </c>
      <c r="L57" s="5">
        <v>0.64</v>
      </c>
      <c r="M57" s="4">
        <v>2.4499999999999999E-5</v>
      </c>
      <c r="N57" s="55">
        <v>-0.77</v>
      </c>
      <c r="O57" s="56">
        <v>6.2700000000000004E-3</v>
      </c>
      <c r="P57" s="17">
        <v>6.4899999999999999E-2</v>
      </c>
      <c r="Q57" s="44" t="s">
        <v>76</v>
      </c>
    </row>
    <row r="58" spans="1:17">
      <c r="A58" t="s">
        <v>89</v>
      </c>
      <c r="B58" s="3">
        <v>15</v>
      </c>
      <c r="C58">
        <v>91059262</v>
      </c>
      <c r="D58" s="38" t="s">
        <v>75</v>
      </c>
      <c r="E58" s="16">
        <v>3.2499999999999998E-6</v>
      </c>
      <c r="F58" s="55">
        <v>1.53</v>
      </c>
      <c r="G58" s="56">
        <v>1.64E-6</v>
      </c>
      <c r="H58" s="5">
        <v>0.13</v>
      </c>
      <c r="I58" s="4">
        <v>0.33300000000000002</v>
      </c>
      <c r="J58" s="55">
        <v>0.25</v>
      </c>
      <c r="K58" s="56">
        <v>3.7699999999999997E-2</v>
      </c>
      <c r="L58" s="5">
        <v>0.62</v>
      </c>
      <c r="M58" s="4">
        <v>3.4100000000000002E-5</v>
      </c>
      <c r="N58" s="55">
        <v>-0.77</v>
      </c>
      <c r="O58" s="56">
        <v>6.4099999999999999E-3</v>
      </c>
      <c r="P58" s="17">
        <v>7.2099999999999997E-2</v>
      </c>
      <c r="Q58" s="44" t="s">
        <v>76</v>
      </c>
    </row>
    <row r="59" spans="1:17">
      <c r="A59" t="s">
        <v>251</v>
      </c>
      <c r="B59" s="3">
        <v>15</v>
      </c>
      <c r="C59">
        <v>91060142</v>
      </c>
      <c r="D59" s="38" t="s">
        <v>75</v>
      </c>
      <c r="E59" s="16">
        <v>6.99E-6</v>
      </c>
      <c r="F59" s="55">
        <v>1.51</v>
      </c>
      <c r="G59" s="56">
        <v>2.7800000000000001E-6</v>
      </c>
      <c r="H59" s="5">
        <v>0.14000000000000001</v>
      </c>
      <c r="I59" s="4">
        <v>0.28499999999999998</v>
      </c>
      <c r="J59" s="55">
        <v>0.23</v>
      </c>
      <c r="K59" s="56">
        <v>5.9799999999999999E-2</v>
      </c>
      <c r="L59" s="5">
        <v>0.61</v>
      </c>
      <c r="M59" s="4">
        <v>6.2199999999999994E-5</v>
      </c>
      <c r="N59" s="55">
        <v>-0.77</v>
      </c>
      <c r="O59" s="56">
        <v>6.8700000000000002E-3</v>
      </c>
      <c r="P59" s="17">
        <v>9.6000000000000002E-2</v>
      </c>
      <c r="Q59" s="44" t="s">
        <v>76</v>
      </c>
    </row>
    <row r="60" spans="1:17">
      <c r="A60" t="s">
        <v>90</v>
      </c>
      <c r="B60" s="3">
        <v>15</v>
      </c>
      <c r="C60">
        <v>91060169</v>
      </c>
      <c r="D60" s="38" t="s">
        <v>75</v>
      </c>
      <c r="E60" s="16">
        <v>2.61E-6</v>
      </c>
      <c r="F60" s="55">
        <v>1.55</v>
      </c>
      <c r="G60" s="56">
        <v>1.4500000000000001E-6</v>
      </c>
      <c r="H60" s="5">
        <v>0.13</v>
      </c>
      <c r="I60" s="4">
        <v>0.34100000000000003</v>
      </c>
      <c r="J60" s="55">
        <v>0.26</v>
      </c>
      <c r="K60" s="56">
        <v>3.27E-2</v>
      </c>
      <c r="L60" s="5">
        <v>0.64</v>
      </c>
      <c r="M60" s="4">
        <v>2.4600000000000002E-5</v>
      </c>
      <c r="N60" s="55">
        <v>-0.77</v>
      </c>
      <c r="O60" s="56">
        <v>6.28E-3</v>
      </c>
      <c r="P60" s="17">
        <v>6.4899999999999999E-2</v>
      </c>
      <c r="Q60" s="44" t="s">
        <v>76</v>
      </c>
    </row>
    <row r="61" spans="1:17">
      <c r="A61" t="s">
        <v>91</v>
      </c>
      <c r="B61" s="3">
        <v>15</v>
      </c>
      <c r="C61">
        <v>91060391</v>
      </c>
      <c r="D61" s="38" t="s">
        <v>75</v>
      </c>
      <c r="E61" s="16">
        <v>2.5799999999999999E-6</v>
      </c>
      <c r="F61" s="55">
        <v>1.55</v>
      </c>
      <c r="G61" s="56">
        <v>1.46E-6</v>
      </c>
      <c r="H61" s="5">
        <v>0.13</v>
      </c>
      <c r="I61" s="4">
        <v>0.35099999999999998</v>
      </c>
      <c r="J61" s="55">
        <v>0.26</v>
      </c>
      <c r="K61" s="56">
        <v>3.1300000000000001E-2</v>
      </c>
      <c r="L61" s="5">
        <v>0.64</v>
      </c>
      <c r="M61" s="4">
        <v>2.3799999999999999E-5</v>
      </c>
      <c r="N61" s="55">
        <v>-0.77</v>
      </c>
      <c r="O61" s="56">
        <v>6.43E-3</v>
      </c>
      <c r="P61" s="17">
        <v>6.3799999999999996E-2</v>
      </c>
      <c r="Q61" s="44" t="s">
        <v>76</v>
      </c>
    </row>
    <row r="62" spans="1:17">
      <c r="A62" t="s">
        <v>92</v>
      </c>
      <c r="B62" s="3">
        <v>15</v>
      </c>
      <c r="C62">
        <v>91060392</v>
      </c>
      <c r="D62" s="38" t="s">
        <v>75</v>
      </c>
      <c r="E62" s="16">
        <v>2.6000000000000001E-6</v>
      </c>
      <c r="F62" s="55">
        <v>1.55</v>
      </c>
      <c r="G62" s="56">
        <v>1.46E-6</v>
      </c>
      <c r="H62" s="5">
        <v>0.13</v>
      </c>
      <c r="I62" s="4">
        <v>0.35099999999999998</v>
      </c>
      <c r="J62" s="55">
        <v>0.26</v>
      </c>
      <c r="K62" s="56">
        <v>3.1399999999999997E-2</v>
      </c>
      <c r="L62" s="5">
        <v>0.64</v>
      </c>
      <c r="M62" s="4">
        <v>2.3900000000000002E-5</v>
      </c>
      <c r="N62" s="55">
        <v>-0.77</v>
      </c>
      <c r="O62" s="56">
        <v>6.43E-3</v>
      </c>
      <c r="P62" s="17">
        <v>6.3899999999999998E-2</v>
      </c>
      <c r="Q62" s="44" t="s">
        <v>76</v>
      </c>
    </row>
    <row r="63" spans="1:17">
      <c r="A63" t="s">
        <v>93</v>
      </c>
      <c r="B63" s="3">
        <v>15</v>
      </c>
      <c r="C63">
        <v>91060394</v>
      </c>
      <c r="D63" s="38" t="s">
        <v>75</v>
      </c>
      <c r="E63" s="16">
        <v>2.5900000000000002E-6</v>
      </c>
      <c r="F63" s="55">
        <v>1.55</v>
      </c>
      <c r="G63" s="56">
        <v>1.46E-6</v>
      </c>
      <c r="H63" s="5">
        <v>0.13</v>
      </c>
      <c r="I63" s="4">
        <v>0.35099999999999998</v>
      </c>
      <c r="J63" s="55">
        <v>0.26</v>
      </c>
      <c r="K63" s="56">
        <v>3.1399999999999997E-2</v>
      </c>
      <c r="L63" s="5">
        <v>0.64</v>
      </c>
      <c r="M63" s="4">
        <v>2.3900000000000002E-5</v>
      </c>
      <c r="N63" s="55">
        <v>-0.77</v>
      </c>
      <c r="O63" s="56">
        <v>6.43E-3</v>
      </c>
      <c r="P63" s="17">
        <v>6.3899999999999998E-2</v>
      </c>
      <c r="Q63" s="44" t="s">
        <v>76</v>
      </c>
    </row>
    <row r="64" spans="1:17">
      <c r="A64" t="s">
        <v>94</v>
      </c>
      <c r="B64" s="3">
        <v>15</v>
      </c>
      <c r="C64">
        <v>91060397</v>
      </c>
      <c r="D64" s="38" t="s">
        <v>75</v>
      </c>
      <c r="E64" s="16">
        <v>2.6000000000000001E-6</v>
      </c>
      <c r="F64" s="55">
        <v>1.55</v>
      </c>
      <c r="G64" s="56">
        <v>1.4699999999999999E-6</v>
      </c>
      <c r="H64" s="5">
        <v>0.13</v>
      </c>
      <c r="I64" s="4">
        <v>0.35099999999999998</v>
      </c>
      <c r="J64" s="55">
        <v>0.26</v>
      </c>
      <c r="K64" s="56">
        <v>3.1399999999999997E-2</v>
      </c>
      <c r="L64" s="5">
        <v>0.64</v>
      </c>
      <c r="M64" s="4">
        <v>2.3900000000000002E-5</v>
      </c>
      <c r="N64" s="55">
        <v>-0.77</v>
      </c>
      <c r="O64" s="56">
        <v>6.4400000000000004E-3</v>
      </c>
      <c r="P64" s="17">
        <v>6.3899999999999998E-2</v>
      </c>
      <c r="Q64" s="44" t="s">
        <v>76</v>
      </c>
    </row>
    <row r="65" spans="1:17">
      <c r="A65" t="s">
        <v>95</v>
      </c>
      <c r="B65" s="3">
        <v>15</v>
      </c>
      <c r="C65">
        <v>91060735</v>
      </c>
      <c r="D65" s="38" t="s">
        <v>75</v>
      </c>
      <c r="E65" s="16">
        <v>2.6800000000000002E-6</v>
      </c>
      <c r="F65" s="55">
        <v>1.54</v>
      </c>
      <c r="G65" s="56">
        <v>1.5200000000000001E-6</v>
      </c>
      <c r="H65" s="5">
        <v>0.13</v>
      </c>
      <c r="I65" s="4">
        <v>0.35199999999999998</v>
      </c>
      <c r="J65" s="55">
        <v>0.26</v>
      </c>
      <c r="K65" s="56">
        <v>3.1199999999999999E-2</v>
      </c>
      <c r="L65" s="5">
        <v>0.64</v>
      </c>
      <c r="M65" s="4">
        <v>2.4300000000000001E-5</v>
      </c>
      <c r="N65" s="55">
        <v>-0.77</v>
      </c>
      <c r="O65" s="56">
        <v>6.5500000000000003E-3</v>
      </c>
      <c r="P65" s="17">
        <v>6.3700000000000007E-2</v>
      </c>
      <c r="Q65" s="44" t="s">
        <v>76</v>
      </c>
    </row>
    <row r="66" spans="1:17">
      <c r="A66" t="s">
        <v>96</v>
      </c>
      <c r="B66" s="3">
        <v>15</v>
      </c>
      <c r="C66">
        <v>91060742</v>
      </c>
      <c r="D66" s="38" t="s">
        <v>75</v>
      </c>
      <c r="E66" s="16">
        <v>2.6699999999999998E-6</v>
      </c>
      <c r="F66" s="55">
        <v>1.54</v>
      </c>
      <c r="G66" s="56">
        <v>1.5099999999999999E-6</v>
      </c>
      <c r="H66" s="5">
        <v>0.13</v>
      </c>
      <c r="I66" s="4">
        <v>0.35299999999999998</v>
      </c>
      <c r="J66" s="55">
        <v>0.26</v>
      </c>
      <c r="K66" s="56">
        <v>3.1199999999999999E-2</v>
      </c>
      <c r="L66" s="5">
        <v>0.64</v>
      </c>
      <c r="M66" s="4">
        <v>2.4300000000000001E-5</v>
      </c>
      <c r="N66" s="55">
        <v>-0.77</v>
      </c>
      <c r="O66" s="56">
        <v>6.5300000000000002E-3</v>
      </c>
      <c r="P66" s="17">
        <v>6.3799999999999996E-2</v>
      </c>
      <c r="Q66" s="44" t="s">
        <v>76</v>
      </c>
    </row>
    <row r="67" spans="1:17">
      <c r="A67" t="s">
        <v>97</v>
      </c>
      <c r="B67" s="3">
        <v>15</v>
      </c>
      <c r="C67">
        <v>91060770</v>
      </c>
      <c r="D67" s="38" t="s">
        <v>75</v>
      </c>
      <c r="E67" s="16">
        <v>4.1899999999999997E-6</v>
      </c>
      <c r="F67" s="55">
        <v>1.53</v>
      </c>
      <c r="G67" s="56">
        <v>1.86E-6</v>
      </c>
      <c r="H67" s="5">
        <v>0.11</v>
      </c>
      <c r="I67" s="4">
        <v>0.42399999999999999</v>
      </c>
      <c r="J67" s="55">
        <v>0.25</v>
      </c>
      <c r="K67" s="56">
        <v>3.73E-2</v>
      </c>
      <c r="L67" s="5">
        <v>0.61</v>
      </c>
      <c r="M67" s="4">
        <v>4.35E-5</v>
      </c>
      <c r="N67" s="55">
        <v>-0.77</v>
      </c>
      <c r="O67" s="56">
        <v>6.3800000000000003E-3</v>
      </c>
      <c r="P67" s="17">
        <v>8.3099999999999993E-2</v>
      </c>
      <c r="Q67" s="44" t="s">
        <v>76</v>
      </c>
    </row>
    <row r="68" spans="1:17">
      <c r="A68" t="s">
        <v>252</v>
      </c>
      <c r="B68" s="3">
        <v>15</v>
      </c>
      <c r="C68">
        <v>91061492</v>
      </c>
      <c r="D68" s="38" t="s">
        <v>99</v>
      </c>
      <c r="E68" s="16">
        <v>6.5599999999999999E-6</v>
      </c>
      <c r="F68" s="55">
        <v>1.51</v>
      </c>
      <c r="G68" s="56">
        <v>2.8100000000000002E-6</v>
      </c>
      <c r="H68" s="5">
        <v>0.14000000000000001</v>
      </c>
      <c r="I68" s="4">
        <v>0.3</v>
      </c>
      <c r="J68" s="55">
        <v>0.24</v>
      </c>
      <c r="K68" s="56">
        <v>5.2499999999999998E-2</v>
      </c>
      <c r="L68" s="5">
        <v>0.62</v>
      </c>
      <c r="M68" s="4">
        <v>5.4400000000000001E-5</v>
      </c>
      <c r="N68" s="55">
        <v>-0.76</v>
      </c>
      <c r="O68" s="56">
        <v>7.1399999999999996E-3</v>
      </c>
      <c r="P68" s="17">
        <v>8.9200000000000002E-2</v>
      </c>
      <c r="Q68" s="44" t="s">
        <v>76</v>
      </c>
    </row>
    <row r="69" spans="1:17">
      <c r="A69" t="s">
        <v>98</v>
      </c>
      <c r="B69" s="3">
        <v>15</v>
      </c>
      <c r="C69">
        <v>91062291</v>
      </c>
      <c r="D69" s="38" t="s">
        <v>99</v>
      </c>
      <c r="E69" s="16">
        <v>2.8499999999999998E-6</v>
      </c>
      <c r="F69" s="55">
        <v>1.54</v>
      </c>
      <c r="G69" s="56">
        <v>1.61E-6</v>
      </c>
      <c r="H69" s="5">
        <v>0.13</v>
      </c>
      <c r="I69" s="4">
        <v>0.34899999999999998</v>
      </c>
      <c r="J69" s="55">
        <v>0.26</v>
      </c>
      <c r="K69" s="56">
        <v>3.1800000000000002E-2</v>
      </c>
      <c r="L69" s="5">
        <v>0.64</v>
      </c>
      <c r="M69" s="4">
        <v>2.5299999999999998E-5</v>
      </c>
      <c r="N69" s="55">
        <v>-0.77</v>
      </c>
      <c r="O69" s="56">
        <v>6.7200000000000003E-3</v>
      </c>
      <c r="P69" s="17">
        <v>6.4399999999999999E-2</v>
      </c>
      <c r="Q69" s="44" t="s">
        <v>76</v>
      </c>
    </row>
    <row r="70" spans="1:17">
      <c r="A70" t="s">
        <v>253</v>
      </c>
      <c r="B70" s="3">
        <v>15</v>
      </c>
      <c r="C70">
        <v>91064017</v>
      </c>
      <c r="D70" s="38" t="s">
        <v>99</v>
      </c>
      <c r="E70" s="16">
        <v>5.13E-6</v>
      </c>
      <c r="F70" s="55">
        <v>1.52</v>
      </c>
      <c r="G70" s="56">
        <v>2.88E-6</v>
      </c>
      <c r="H70" s="5">
        <v>0.11</v>
      </c>
      <c r="I70" s="4">
        <v>0.43099999999999999</v>
      </c>
      <c r="J70" s="55">
        <v>0.27</v>
      </c>
      <c r="K70" s="56">
        <v>2.8899999999999999E-2</v>
      </c>
      <c r="L70" s="5">
        <v>0.63</v>
      </c>
      <c r="M70" s="4">
        <v>3.5299999999999997E-5</v>
      </c>
      <c r="N70" s="55">
        <v>-0.75</v>
      </c>
      <c r="O70" s="56">
        <v>8.9999999999999993E-3</v>
      </c>
      <c r="P70" s="17">
        <v>6.7500000000000004E-2</v>
      </c>
      <c r="Q70" s="44" t="s">
        <v>76</v>
      </c>
    </row>
    <row r="71" spans="1:17">
      <c r="A71" t="s">
        <v>100</v>
      </c>
      <c r="B71" s="3">
        <v>15</v>
      </c>
      <c r="C71">
        <v>91064464</v>
      </c>
      <c r="D71" s="38" t="s">
        <v>99</v>
      </c>
      <c r="E71" s="16">
        <v>4.5000000000000001E-6</v>
      </c>
      <c r="F71" s="55">
        <v>1.54</v>
      </c>
      <c r="G71" s="56">
        <v>2.12E-6</v>
      </c>
      <c r="H71" s="5">
        <v>0.12</v>
      </c>
      <c r="I71" s="4">
        <v>0.375</v>
      </c>
      <c r="J71" s="55">
        <v>0.26</v>
      </c>
      <c r="K71" s="56">
        <v>3.85E-2</v>
      </c>
      <c r="L71" s="5">
        <v>0.62</v>
      </c>
      <c r="M71" s="4">
        <v>4.21E-5</v>
      </c>
      <c r="N71" s="55">
        <v>-0.77</v>
      </c>
      <c r="O71" s="56">
        <v>7.26E-3</v>
      </c>
      <c r="P71" s="17">
        <v>7.9200000000000007E-2</v>
      </c>
      <c r="Q71" s="44" t="s">
        <v>76</v>
      </c>
    </row>
    <row r="72" spans="1:17">
      <c r="A72" t="s">
        <v>101</v>
      </c>
      <c r="B72" s="3">
        <v>15</v>
      </c>
      <c r="C72">
        <v>91066025</v>
      </c>
      <c r="D72" s="38" t="s">
        <v>99</v>
      </c>
      <c r="E72" s="16">
        <v>9.0500000000000002E-7</v>
      </c>
      <c r="F72" s="55">
        <v>1.61</v>
      </c>
      <c r="G72" s="56">
        <v>9.3399999999999997E-7</v>
      </c>
      <c r="H72" s="5">
        <v>0.15</v>
      </c>
      <c r="I72" s="4">
        <v>0.27</v>
      </c>
      <c r="J72" s="55">
        <v>0.28999999999999998</v>
      </c>
      <c r="K72" s="56">
        <v>1.7999999999999999E-2</v>
      </c>
      <c r="L72" s="5">
        <v>0.69</v>
      </c>
      <c r="M72" s="4">
        <v>7.9100000000000005E-6</v>
      </c>
      <c r="N72" s="55">
        <v>-0.78</v>
      </c>
      <c r="O72" s="56">
        <v>7.6E-3</v>
      </c>
      <c r="P72" s="17">
        <v>3.32E-2</v>
      </c>
      <c r="Q72" s="44" t="s">
        <v>76</v>
      </c>
    </row>
    <row r="73" spans="1:17">
      <c r="A73" t="s">
        <v>24</v>
      </c>
      <c r="B73" s="3">
        <v>17</v>
      </c>
      <c r="C73">
        <v>35504021</v>
      </c>
      <c r="D73" s="38" t="s">
        <v>254</v>
      </c>
      <c r="E73" s="16">
        <v>5.5600000000000001E-6</v>
      </c>
      <c r="F73" s="55">
        <v>0.17</v>
      </c>
      <c r="G73" s="56">
        <v>0.61599999999999999</v>
      </c>
      <c r="H73" s="5">
        <v>0.66</v>
      </c>
      <c r="I73" s="4">
        <v>3.9199999999999997E-6</v>
      </c>
      <c r="J73" s="55">
        <v>-0.28999999999999998</v>
      </c>
      <c r="K73" s="56">
        <v>1.83E-2</v>
      </c>
      <c r="L73" s="5">
        <v>-0.08</v>
      </c>
      <c r="M73" s="4">
        <v>0.58499999999999996</v>
      </c>
      <c r="N73" s="55">
        <v>-0.24</v>
      </c>
      <c r="O73" s="56">
        <v>0.41899999999999998</v>
      </c>
      <c r="P73" s="17">
        <v>1.4699999999999999E-6</v>
      </c>
      <c r="Q73" s="44" t="s">
        <v>255</v>
      </c>
    </row>
    <row r="74" spans="1:17">
      <c r="A74" t="s">
        <v>25</v>
      </c>
      <c r="B74" s="3">
        <v>17</v>
      </c>
      <c r="C74">
        <v>35514718</v>
      </c>
      <c r="D74" s="38" t="s">
        <v>254</v>
      </c>
      <c r="E74" s="16">
        <v>3.8199999999999998E-6</v>
      </c>
      <c r="F74" s="55">
        <v>-0.01</v>
      </c>
      <c r="G74" s="56">
        <v>0.97</v>
      </c>
      <c r="H74" s="5">
        <v>-0.69</v>
      </c>
      <c r="I74" s="4">
        <v>1.46E-6</v>
      </c>
      <c r="J74" s="55">
        <v>0.27</v>
      </c>
      <c r="K74" s="56">
        <v>3.04E-2</v>
      </c>
      <c r="L74" s="5">
        <v>0.08</v>
      </c>
      <c r="M74" s="4">
        <v>0.56899999999999995</v>
      </c>
      <c r="N74" s="55">
        <v>0.08</v>
      </c>
      <c r="O74" s="56">
        <v>0.78</v>
      </c>
      <c r="P74" s="17">
        <v>8.78E-7</v>
      </c>
      <c r="Q74" s="44" t="s">
        <v>256</v>
      </c>
    </row>
    <row r="75" spans="1:17">
      <c r="A75" t="s">
        <v>257</v>
      </c>
      <c r="B75" s="3">
        <v>19</v>
      </c>
      <c r="C75">
        <v>38742617</v>
      </c>
      <c r="D75" s="38" t="s">
        <v>103</v>
      </c>
      <c r="E75" s="16">
        <v>8.1300000000000001E-6</v>
      </c>
      <c r="F75" s="55">
        <v>-0.97</v>
      </c>
      <c r="G75" s="56">
        <v>6.0499999999999998E-2</v>
      </c>
      <c r="H75" s="5">
        <v>0.34</v>
      </c>
      <c r="I75" s="4">
        <v>3.7199999999999997E-2</v>
      </c>
      <c r="J75" s="55">
        <v>0.64</v>
      </c>
      <c r="K75" s="56">
        <v>1.73E-5</v>
      </c>
      <c r="L75" s="5">
        <v>0.6</v>
      </c>
      <c r="M75" s="4">
        <v>3.6999999999999999E-4</v>
      </c>
      <c r="N75" s="55"/>
      <c r="O75" s="188" t="s">
        <v>5</v>
      </c>
      <c r="P75" s="17">
        <v>1.1199999999999999E-5</v>
      </c>
      <c r="Q75" s="44" t="s">
        <v>104</v>
      </c>
    </row>
    <row r="76" spans="1:17">
      <c r="A76" t="s">
        <v>102</v>
      </c>
      <c r="B76" s="3">
        <v>19</v>
      </c>
      <c r="C76">
        <v>38744239</v>
      </c>
      <c r="D76" s="38" t="s">
        <v>103</v>
      </c>
      <c r="E76" s="16">
        <v>3.1999999999999999E-6</v>
      </c>
      <c r="F76" s="55">
        <v>-0.79</v>
      </c>
      <c r="G76" s="56">
        <v>0.11799999999999999</v>
      </c>
      <c r="H76" s="5">
        <v>0.41</v>
      </c>
      <c r="I76" s="4">
        <v>1.0800000000000001E-2</v>
      </c>
      <c r="J76" s="55">
        <v>0.64</v>
      </c>
      <c r="K76" s="56">
        <v>1.11E-5</v>
      </c>
      <c r="L76" s="5">
        <v>0.63</v>
      </c>
      <c r="M76" s="4">
        <v>1.25E-4</v>
      </c>
      <c r="N76" s="55"/>
      <c r="O76" s="188" t="s">
        <v>5</v>
      </c>
      <c r="P76" s="17">
        <v>2.48E-6</v>
      </c>
      <c r="Q76" s="44" t="s">
        <v>104</v>
      </c>
    </row>
    <row r="77" spans="1:17">
      <c r="A77" t="s">
        <v>258</v>
      </c>
      <c r="B77" s="3">
        <v>19</v>
      </c>
      <c r="C77">
        <v>38744899</v>
      </c>
      <c r="D77" s="38" t="s">
        <v>103</v>
      </c>
      <c r="E77" s="16">
        <v>7.1999999999999997E-6</v>
      </c>
      <c r="F77" s="55">
        <v>-0.65</v>
      </c>
      <c r="G77" s="56">
        <v>0.18099999999999999</v>
      </c>
      <c r="H77" s="5">
        <v>0.39</v>
      </c>
      <c r="I77" s="4">
        <v>1.3899999999999999E-2</v>
      </c>
      <c r="J77" s="55">
        <v>0.63</v>
      </c>
      <c r="K77" s="56">
        <v>1.5E-5</v>
      </c>
      <c r="L77" s="5">
        <v>0.63</v>
      </c>
      <c r="M77" s="4">
        <v>1.2400000000000001E-4</v>
      </c>
      <c r="N77" s="55">
        <v>1.26</v>
      </c>
      <c r="O77" s="56">
        <v>2.3E-3</v>
      </c>
      <c r="P77" s="17">
        <v>4.1400000000000002E-6</v>
      </c>
      <c r="Q77" s="44" t="s">
        <v>104</v>
      </c>
    </row>
    <row r="78" spans="1:17">
      <c r="A78" t="s">
        <v>105</v>
      </c>
      <c r="B78" s="3">
        <v>19</v>
      </c>
      <c r="C78">
        <v>38762454</v>
      </c>
      <c r="D78" s="38" t="s">
        <v>103</v>
      </c>
      <c r="E78" s="16">
        <v>3.7299999999999999E-6</v>
      </c>
      <c r="F78" s="55">
        <v>-0.52</v>
      </c>
      <c r="G78" s="56">
        <v>0.26300000000000001</v>
      </c>
      <c r="H78" s="5">
        <v>0.45</v>
      </c>
      <c r="I78" s="4">
        <v>3.7599999999999999E-3</v>
      </c>
      <c r="J78" s="55">
        <v>0.6</v>
      </c>
      <c r="K78" s="56">
        <v>1.8899999999999999E-5</v>
      </c>
      <c r="L78" s="5">
        <v>0.61</v>
      </c>
      <c r="M78" s="4">
        <v>1.4200000000000001E-4</v>
      </c>
      <c r="N78" s="55">
        <v>1.27</v>
      </c>
      <c r="O78" s="56">
        <v>1.41E-3</v>
      </c>
      <c r="P78" s="17">
        <v>1.5999999999999999E-6</v>
      </c>
      <c r="Q78" s="44" t="s">
        <v>104</v>
      </c>
    </row>
    <row r="79" spans="1:17">
      <c r="A79" t="s">
        <v>27</v>
      </c>
      <c r="B79" s="3">
        <v>20</v>
      </c>
      <c r="C79">
        <v>16972871</v>
      </c>
      <c r="D79" s="38" t="s">
        <v>106</v>
      </c>
      <c r="E79" s="16">
        <v>2.1299999999999999E-6</v>
      </c>
      <c r="F79" s="55">
        <v>0.5</v>
      </c>
      <c r="G79" s="56">
        <v>0.224</v>
      </c>
      <c r="H79" s="5">
        <v>0.86</v>
      </c>
      <c r="I79" s="4">
        <v>2.1E-7</v>
      </c>
      <c r="J79" s="55">
        <v>-0.11</v>
      </c>
      <c r="K79" s="56">
        <v>0.40799999999999997</v>
      </c>
      <c r="L79" s="5">
        <v>0.13</v>
      </c>
      <c r="M79" s="4">
        <v>0.40699999999999997</v>
      </c>
      <c r="N79" s="55">
        <v>-0.06</v>
      </c>
      <c r="O79" s="56">
        <v>0.86499999999999999</v>
      </c>
      <c r="P79" s="17">
        <v>9.9999999999999995E-7</v>
      </c>
      <c r="Q79" s="44" t="s">
        <v>259</v>
      </c>
    </row>
    <row r="80" spans="1:17">
      <c r="A80" t="s">
        <v>28</v>
      </c>
      <c r="B80" s="3">
        <v>20</v>
      </c>
      <c r="C80">
        <v>16976409</v>
      </c>
      <c r="D80" s="38" t="s">
        <v>106</v>
      </c>
      <c r="E80" s="16">
        <v>4.16E-6</v>
      </c>
      <c r="F80" s="55">
        <v>0.52</v>
      </c>
      <c r="G80" s="56">
        <v>0.221</v>
      </c>
      <c r="H80" s="5">
        <v>0.86</v>
      </c>
      <c r="I80" s="4">
        <v>4.03E-7</v>
      </c>
      <c r="J80" s="55">
        <v>-0.1</v>
      </c>
      <c r="K80" s="56">
        <v>0.46400000000000002</v>
      </c>
      <c r="L80" s="5">
        <v>0.15</v>
      </c>
      <c r="M80" s="4">
        <v>0.36599999999999999</v>
      </c>
      <c r="N80" s="55">
        <v>-7.0000000000000007E-2</v>
      </c>
      <c r="O80" s="56">
        <v>0.85099999999999998</v>
      </c>
      <c r="P80" s="17">
        <v>2.03E-6</v>
      </c>
      <c r="Q80" s="44" t="s">
        <v>107</v>
      </c>
    </row>
    <row r="81" spans="1:17">
      <c r="A81" t="s">
        <v>29</v>
      </c>
      <c r="B81" s="3">
        <v>20</v>
      </c>
      <c r="C81">
        <v>16981254</v>
      </c>
      <c r="D81" s="38" t="s">
        <v>106</v>
      </c>
      <c r="E81" s="16">
        <v>1.44E-6</v>
      </c>
      <c r="F81" s="55">
        <v>0.52</v>
      </c>
      <c r="G81" s="56">
        <v>0.21</v>
      </c>
      <c r="H81" s="5">
        <v>0.87</v>
      </c>
      <c r="I81" s="4">
        <v>1.68E-7</v>
      </c>
      <c r="J81" s="55">
        <v>-0.14000000000000001</v>
      </c>
      <c r="K81" s="56">
        <v>0.32500000000000001</v>
      </c>
      <c r="L81" s="5">
        <v>0.11</v>
      </c>
      <c r="M81" s="4">
        <v>0.48099999999999998</v>
      </c>
      <c r="N81" s="55">
        <v>-0.09</v>
      </c>
      <c r="O81" s="56">
        <v>0.81</v>
      </c>
      <c r="P81" s="17">
        <v>7.0200000000000001E-7</v>
      </c>
      <c r="Q81" s="44" t="s">
        <v>107</v>
      </c>
    </row>
    <row r="82" spans="1:17">
      <c r="A82" t="s">
        <v>30</v>
      </c>
      <c r="B82" s="3">
        <v>20</v>
      </c>
      <c r="C82">
        <v>16981461</v>
      </c>
      <c r="D82" s="38" t="s">
        <v>106</v>
      </c>
      <c r="E82" s="16">
        <v>1.2899999999999999E-6</v>
      </c>
      <c r="F82" s="55">
        <v>0.42</v>
      </c>
      <c r="G82" s="56">
        <v>0.29899999999999999</v>
      </c>
      <c r="H82" s="5">
        <v>0.87</v>
      </c>
      <c r="I82" s="4">
        <v>1.02E-7</v>
      </c>
      <c r="J82" s="55">
        <v>-0.12</v>
      </c>
      <c r="K82" s="56">
        <v>0.39500000000000002</v>
      </c>
      <c r="L82" s="5">
        <v>0.12</v>
      </c>
      <c r="M82" s="4">
        <v>0.435</v>
      </c>
      <c r="N82" s="55">
        <v>-0.02</v>
      </c>
      <c r="O82" s="56">
        <v>0.96299999999999997</v>
      </c>
      <c r="P82" s="17">
        <v>4.8999999999999997E-7</v>
      </c>
      <c r="Q82" s="44" t="s">
        <v>107</v>
      </c>
    </row>
    <row r="83" spans="1:17">
      <c r="A83" s="7" t="s">
        <v>260</v>
      </c>
      <c r="B83" s="18">
        <v>20</v>
      </c>
      <c r="C83" s="7">
        <v>16982173</v>
      </c>
      <c r="D83" s="39" t="s">
        <v>106</v>
      </c>
      <c r="E83" s="25">
        <v>4.25E-6</v>
      </c>
      <c r="F83" s="59">
        <v>0.82</v>
      </c>
      <c r="G83" s="60">
        <v>4.5499999999999999E-2</v>
      </c>
      <c r="H83" s="23">
        <v>0.82</v>
      </c>
      <c r="I83" s="22">
        <v>1.1999999999999999E-6</v>
      </c>
      <c r="J83" s="23">
        <v>-0.04</v>
      </c>
      <c r="K83" s="22">
        <v>0.76200000000000001</v>
      </c>
      <c r="L83" s="23">
        <v>0.26</v>
      </c>
      <c r="M83" s="22">
        <v>0.128</v>
      </c>
      <c r="N83" s="59">
        <v>-0.21</v>
      </c>
      <c r="O83" s="60">
        <v>0.54900000000000004</v>
      </c>
      <c r="P83" s="24">
        <v>7.2400000000000001E-6</v>
      </c>
      <c r="Q83" s="45" t="s">
        <v>107</v>
      </c>
    </row>
    <row r="85" spans="1:17">
      <c r="A85" t="s">
        <v>364</v>
      </c>
      <c r="B85"/>
      <c r="D85" s="2"/>
    </row>
    <row r="86" spans="1:17">
      <c r="A86" s="10" t="s">
        <v>412</v>
      </c>
      <c r="B86" s="179" t="s">
        <v>413</v>
      </c>
      <c r="C86" s="180"/>
      <c r="D86" s="13"/>
    </row>
    <row r="87" spans="1:17">
      <c r="A87" t="s">
        <v>359</v>
      </c>
      <c r="B87" s="181" t="s">
        <v>406</v>
      </c>
      <c r="C87" s="182"/>
      <c r="D87" s="181"/>
    </row>
    <row r="88" spans="1:17">
      <c r="A88" t="s">
        <v>335</v>
      </c>
      <c r="B88" s="181" t="s">
        <v>407</v>
      </c>
      <c r="C88" s="181"/>
      <c r="D88" s="181"/>
    </row>
    <row r="89" spans="1:17">
      <c r="A89" t="s">
        <v>410</v>
      </c>
      <c r="B89" s="181" t="s">
        <v>408</v>
      </c>
      <c r="C89" s="181"/>
      <c r="D89" s="181"/>
    </row>
    <row r="90" spans="1:17">
      <c r="A90" t="s">
        <v>411</v>
      </c>
      <c r="B90" s="181" t="s">
        <v>409</v>
      </c>
      <c r="C90" s="181"/>
      <c r="D90" s="181"/>
    </row>
    <row r="91" spans="1:17">
      <c r="A91" s="10" t="s">
        <v>2</v>
      </c>
      <c r="B91" s="179" t="s">
        <v>414</v>
      </c>
      <c r="C91" s="3"/>
      <c r="D91" s="3"/>
    </row>
  </sheetData>
  <mergeCells count="14">
    <mergeCell ref="A5:D5"/>
    <mergeCell ref="E5:P5"/>
    <mergeCell ref="Q5:Q7"/>
    <mergeCell ref="E6:E7"/>
    <mergeCell ref="F6:G6"/>
    <mergeCell ref="H6:I6"/>
    <mergeCell ref="J6:K6"/>
    <mergeCell ref="L6:M6"/>
    <mergeCell ref="N6:O6"/>
    <mergeCell ref="P6:P7"/>
    <mergeCell ref="A6:A7"/>
    <mergeCell ref="B6:B7"/>
    <mergeCell ref="C6:C7"/>
    <mergeCell ref="D6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</vt:lpstr>
      <vt:lpstr>TableS1_lead_SNVs_allExposures</vt:lpstr>
      <vt:lpstr>TableS2_Smoking_1df_GxE</vt:lpstr>
      <vt:lpstr>TableS3_Smoking_3df</vt:lpstr>
      <vt:lpstr>TableS4_Smoking_Step2_GxE</vt:lpstr>
      <vt:lpstr>TableS5_Vitamin_1df_GxE</vt:lpstr>
      <vt:lpstr>TableS6_Vitamin_3df</vt:lpstr>
      <vt:lpstr>TableS7_Vitamin_step2_GxE</vt:lpstr>
      <vt:lpstr>TableS8_Vitamin_3df_sens</vt:lpstr>
      <vt:lpstr>TableS9_Vitamin_GxE_s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rdogan-Yildirim, Zeynep</cp:lastModifiedBy>
  <dcterms:created xsi:type="dcterms:W3CDTF">2024-08-09T18:11:24Z</dcterms:created>
  <dcterms:modified xsi:type="dcterms:W3CDTF">2024-12-16T22:33:51Z</dcterms:modified>
</cp:coreProperties>
</file>